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ay-weili/Box Sync/genome_manuscript/_supplementary_information/"/>
    </mc:Choice>
  </mc:AlternateContent>
  <xr:revisionPtr revIDLastSave="0" documentId="13_ncr:1_{75ED4BCF-7EA9-DE44-9D59-75C14463F6E5}" xr6:coauthVersionLast="32" xr6:coauthVersionMax="32" xr10:uidLastSave="{00000000-0000-0000-0000-000000000000}"/>
  <bookViews>
    <workbookView xWindow="0" yWindow="460" windowWidth="36220" windowHeight="18620" tabRatio="214" xr2:uid="{00000000-000D-0000-FFFF-FFFF00000000}"/>
  </bookViews>
  <sheets>
    <sheet name="Species" sheetId="1" r:id="rId1"/>
  </sheets>
  <definedNames>
    <definedName name="_xlnm._FilterDatabase" localSheetId="0" hidden="1">Species!$A$15:$AZ$143</definedName>
    <definedName name="_FilterDatabase_0" localSheetId="0">Species!$A$15:$AZ$143</definedName>
    <definedName name="_FilterDatabase_0_0" localSheetId="0">Species!$A$15:$AZ$143</definedName>
    <definedName name="_FilterDatabase_0_0_0" localSheetId="0">Species!$A$15:$AZ$143</definedName>
    <definedName name="_FilterDatabase_0_0_0_0" localSheetId="0">Species!$A$15:$AZ$143</definedName>
    <definedName name="_FilterDatabase_0_0_0_0_0" localSheetId="0">Species!$A$15:$AZ$143</definedName>
    <definedName name="_FilterDatabase_0_0_0_0_0_0" localSheetId="0">Species!$A$15:$AZ$143</definedName>
    <definedName name="_FilterDatabase_0_0_0_0_0_0_0" localSheetId="0">Species!$A$15:$AZ$143</definedName>
    <definedName name="_FilterDatabase_0_0_0_0_0_0_0_0" localSheetId="0">Species!$A$15:$AZ$143</definedName>
    <definedName name="_FilterDatabase_0_0_0_0_0_0_0_0_0" localSheetId="0">Species!$A$15:$AZ$143</definedName>
  </definedNames>
  <calcPr calcId="179017"/>
</workbook>
</file>

<file path=xl/calcChain.xml><?xml version="1.0" encoding="utf-8"?>
<calcChain xmlns="http://schemas.openxmlformats.org/spreadsheetml/2006/main">
  <c r="X53" i="1" l="1"/>
  <c r="Y143" i="1" l="1"/>
  <c r="Y142" i="1"/>
  <c r="Y141" i="1"/>
  <c r="Y140" i="1"/>
  <c r="AK16" i="1" l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6" i="1"/>
  <c r="AC16" i="1"/>
  <c r="Q16" i="1"/>
  <c r="AV140" i="1"/>
  <c r="AW140" i="1"/>
  <c r="AX140" i="1"/>
  <c r="AY140" i="1"/>
  <c r="AV141" i="1"/>
  <c r="AW141" i="1"/>
  <c r="AX141" i="1"/>
  <c r="AY141" i="1"/>
  <c r="AV142" i="1"/>
  <c r="AW142" i="1"/>
  <c r="AX142" i="1"/>
  <c r="AY142" i="1"/>
  <c r="AV143" i="1"/>
  <c r="AW143" i="1"/>
  <c r="AX143" i="1"/>
  <c r="AY143" i="1"/>
  <c r="AT140" i="1"/>
  <c r="AT141" i="1"/>
  <c r="AT142" i="1"/>
  <c r="AT143" i="1"/>
  <c r="AS143" i="1"/>
  <c r="AS142" i="1"/>
  <c r="AS141" i="1"/>
  <c r="AS140" i="1"/>
  <c r="AM140" i="1"/>
  <c r="AN140" i="1"/>
  <c r="AO140" i="1"/>
  <c r="AP140" i="1"/>
  <c r="AQ140" i="1"/>
  <c r="AM141" i="1"/>
  <c r="AN141" i="1"/>
  <c r="AO141" i="1"/>
  <c r="AP141" i="1"/>
  <c r="AQ141" i="1"/>
  <c r="AM142" i="1"/>
  <c r="AN142" i="1"/>
  <c r="AO142" i="1"/>
  <c r="AP142" i="1"/>
  <c r="AQ142" i="1"/>
  <c r="AM143" i="1"/>
  <c r="AN143" i="1"/>
  <c r="AO143" i="1"/>
  <c r="AP143" i="1"/>
  <c r="AQ143" i="1"/>
  <c r="AL143" i="1"/>
  <c r="AL142" i="1"/>
  <c r="AL141" i="1"/>
  <c r="AL140" i="1"/>
  <c r="AI140" i="1"/>
  <c r="AJ140" i="1"/>
  <c r="AI141" i="1"/>
  <c r="AJ141" i="1"/>
  <c r="AI142" i="1"/>
  <c r="AJ142" i="1"/>
  <c r="AI143" i="1"/>
  <c r="AJ143" i="1"/>
  <c r="AH143" i="1"/>
  <c r="AH142" i="1"/>
  <c r="AH141" i="1"/>
  <c r="AH140" i="1"/>
  <c r="AD140" i="1"/>
  <c r="AE140" i="1"/>
  <c r="AF140" i="1"/>
  <c r="AD141" i="1"/>
  <c r="AE141" i="1"/>
  <c r="AF141" i="1"/>
  <c r="AD142" i="1"/>
  <c r="AE142" i="1"/>
  <c r="AF142" i="1"/>
  <c r="AD143" i="1"/>
  <c r="AE143" i="1"/>
  <c r="AF143" i="1"/>
  <c r="Z140" i="1"/>
  <c r="AA140" i="1"/>
  <c r="AB140" i="1"/>
  <c r="Z141" i="1"/>
  <c r="AA141" i="1"/>
  <c r="AB141" i="1"/>
  <c r="Z142" i="1"/>
  <c r="AA142" i="1"/>
  <c r="AB142" i="1"/>
  <c r="Z143" i="1"/>
  <c r="AA143" i="1"/>
  <c r="AB143" i="1"/>
  <c r="R140" i="1"/>
  <c r="S140" i="1"/>
  <c r="T140" i="1"/>
  <c r="U140" i="1"/>
  <c r="V140" i="1"/>
  <c r="W140" i="1"/>
  <c r="R141" i="1"/>
  <c r="S141" i="1"/>
  <c r="T141" i="1"/>
  <c r="U141" i="1"/>
  <c r="V141" i="1"/>
  <c r="W141" i="1"/>
  <c r="R142" i="1"/>
  <c r="S142" i="1"/>
  <c r="T142" i="1"/>
  <c r="U142" i="1"/>
  <c r="V142" i="1"/>
  <c r="W142" i="1"/>
  <c r="R143" i="1"/>
  <c r="S143" i="1"/>
  <c r="T143" i="1"/>
  <c r="U143" i="1"/>
  <c r="V143" i="1"/>
  <c r="W143" i="1"/>
  <c r="E140" i="1"/>
  <c r="F140" i="1"/>
  <c r="G140" i="1"/>
  <c r="H140" i="1"/>
  <c r="I140" i="1"/>
  <c r="J140" i="1"/>
  <c r="K140" i="1"/>
  <c r="L140" i="1"/>
  <c r="M140" i="1"/>
  <c r="N140" i="1"/>
  <c r="O140" i="1"/>
  <c r="P140" i="1"/>
  <c r="E141" i="1"/>
  <c r="F141" i="1"/>
  <c r="G141" i="1"/>
  <c r="H141" i="1"/>
  <c r="I141" i="1"/>
  <c r="J141" i="1"/>
  <c r="K141" i="1"/>
  <c r="L141" i="1"/>
  <c r="M141" i="1"/>
  <c r="N141" i="1"/>
  <c r="O141" i="1"/>
  <c r="P141" i="1"/>
  <c r="E142" i="1"/>
  <c r="F142" i="1"/>
  <c r="G142" i="1"/>
  <c r="H142" i="1"/>
  <c r="I142" i="1"/>
  <c r="J142" i="1"/>
  <c r="K142" i="1"/>
  <c r="L142" i="1"/>
  <c r="M142" i="1"/>
  <c r="N142" i="1"/>
  <c r="O142" i="1"/>
  <c r="P142" i="1"/>
  <c r="E143" i="1"/>
  <c r="F143" i="1"/>
  <c r="G143" i="1"/>
  <c r="H143" i="1"/>
  <c r="I143" i="1"/>
  <c r="J143" i="1"/>
  <c r="K143" i="1"/>
  <c r="L143" i="1"/>
  <c r="M143" i="1"/>
  <c r="N143" i="1"/>
  <c r="O143" i="1"/>
  <c r="P143" i="1"/>
  <c r="X142" i="1" l="1"/>
  <c r="X140" i="1"/>
  <c r="X143" i="1"/>
  <c r="X141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41" i="1" l="1"/>
  <c r="Q142" i="1"/>
  <c r="Q140" i="1"/>
  <c r="Q143" i="1"/>
  <c r="AK17" i="1" l="1"/>
  <c r="AC17" i="1"/>
  <c r="AU17" i="1" l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137" i="1"/>
  <c r="AR138" i="1"/>
  <c r="AR16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41" i="1" l="1"/>
  <c r="AK142" i="1"/>
  <c r="AU141" i="1"/>
  <c r="AU142" i="1"/>
  <c r="AR141" i="1"/>
  <c r="AR142" i="1"/>
  <c r="AK143" i="1"/>
  <c r="AU143" i="1"/>
  <c r="AR143" i="1"/>
  <c r="AZ81" i="1"/>
  <c r="AG81" i="1"/>
  <c r="AC81" i="1"/>
  <c r="AZ65" i="1"/>
  <c r="AG65" i="1"/>
  <c r="AC65" i="1"/>
  <c r="AZ16" i="1"/>
  <c r="AG16" i="1"/>
  <c r="AZ17" i="1" l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41" i="1" l="1"/>
  <c r="AG142" i="1"/>
  <c r="AZ142" i="1"/>
  <c r="AG141" i="1"/>
  <c r="AZ141" i="1"/>
  <c r="AC142" i="1"/>
  <c r="AG143" i="1"/>
  <c r="AZ143" i="1"/>
  <c r="AC143" i="1"/>
  <c r="AC140" i="1"/>
  <c r="AZ140" i="1"/>
  <c r="AU140" i="1"/>
  <c r="AK140" i="1"/>
  <c r="AG140" i="1"/>
  <c r="AR140" i="1"/>
</calcChain>
</file>

<file path=xl/sharedStrings.xml><?xml version="1.0" encoding="utf-8"?>
<sst xmlns="http://schemas.openxmlformats.org/spreadsheetml/2006/main" count="798" uniqueCount="371">
  <si>
    <t>Archaeplastida</t>
  </si>
  <si>
    <t>Clade/Phylum</t>
  </si>
  <si>
    <t>eudicots</t>
  </si>
  <si>
    <t>Acrogymnospermae</t>
  </si>
  <si>
    <t>Moniliformopses</t>
  </si>
  <si>
    <t>Lycopodiidae</t>
  </si>
  <si>
    <t>Marchantiophyta</t>
  </si>
  <si>
    <t>Zygnemophyceae</t>
  </si>
  <si>
    <t>Charophyceae</t>
  </si>
  <si>
    <t>Coleochaetophyceae</t>
  </si>
  <si>
    <t>Chlorokybophyceae</t>
  </si>
  <si>
    <t>Klebsormidiophyceae</t>
  </si>
  <si>
    <t>Order</t>
  </si>
  <si>
    <t>Fabales</t>
  </si>
  <si>
    <t>Malpighiales</t>
  </si>
  <si>
    <t>Sapindales</t>
  </si>
  <si>
    <t>Myrtales</t>
  </si>
  <si>
    <t>Brassicales</t>
  </si>
  <si>
    <t>Vitales</t>
  </si>
  <si>
    <t>Solanales</t>
  </si>
  <si>
    <t>Lamiales</t>
  </si>
  <si>
    <t>Proteales</t>
  </si>
  <si>
    <t>Poales</t>
  </si>
  <si>
    <t>Zingiberales</t>
  </si>
  <si>
    <t>Arecales</t>
  </si>
  <si>
    <t>Asparagales</t>
  </si>
  <si>
    <t>Alismatales</t>
  </si>
  <si>
    <t>Amborellales</t>
  </si>
  <si>
    <t>Pinales</t>
  </si>
  <si>
    <t>Polypodiales</t>
  </si>
  <si>
    <t>Salviniales</t>
  </si>
  <si>
    <t>Selaginellales</t>
  </si>
  <si>
    <t>Marchantiales</t>
  </si>
  <si>
    <t>Funariales</t>
  </si>
  <si>
    <t>Desmidiales</t>
  </si>
  <si>
    <t>Zygnematales</t>
  </si>
  <si>
    <t>Charales</t>
  </si>
  <si>
    <t>Coleochaetales</t>
  </si>
  <si>
    <t>Chlorokybales</t>
  </si>
  <si>
    <t>Klebsormidiales</t>
  </si>
  <si>
    <t>Chlamydomonadales</t>
  </si>
  <si>
    <t>Chlorellales</t>
  </si>
  <si>
    <t>Trebouxiophyceae</t>
  </si>
  <si>
    <t>Family</t>
  </si>
  <si>
    <t>Fabaceae</t>
  </si>
  <si>
    <t>Salicaceae</t>
  </si>
  <si>
    <t>Rutaceae</t>
  </si>
  <si>
    <t>Myrtaceae</t>
  </si>
  <si>
    <t>Brassicaceae</t>
  </si>
  <si>
    <t>Caricaceae</t>
  </si>
  <si>
    <t>Vitaceae</t>
  </si>
  <si>
    <t>Solanaceae</t>
  </si>
  <si>
    <t>Phrymaceae</t>
  </si>
  <si>
    <t>Nelumbonaceae</t>
  </si>
  <si>
    <t>Poaceae</t>
  </si>
  <si>
    <t>Musaceae</t>
  </si>
  <si>
    <t>Arecaceae</t>
  </si>
  <si>
    <t>Orchidaceae</t>
  </si>
  <si>
    <t>Zosteraceae</t>
  </si>
  <si>
    <t>Amborellaceae</t>
  </si>
  <si>
    <t>Pinaceae</t>
  </si>
  <si>
    <t>Dennstaedtiaceae</t>
  </si>
  <si>
    <t>Azollaceae</t>
  </si>
  <si>
    <t>Salviniaceae</t>
  </si>
  <si>
    <t>Selaginellaceae</t>
  </si>
  <si>
    <t>Marchantiaceae</t>
  </si>
  <si>
    <t>Funariaceae</t>
  </si>
  <si>
    <t>Peniaceae</t>
  </si>
  <si>
    <t>Zygnemataceae</t>
  </si>
  <si>
    <t>Characeae</t>
  </si>
  <si>
    <t>Chaetosphaeridiaceae</t>
  </si>
  <si>
    <t>Coleochaetaceae</t>
  </si>
  <si>
    <t>Chlorokybaceae</t>
  </si>
  <si>
    <t>Klebsormidiaceae</t>
  </si>
  <si>
    <t>Chlamydomonadaceae</t>
  </si>
  <si>
    <t>Volvocaceae</t>
  </si>
  <si>
    <t>Chlorellaceae</t>
  </si>
  <si>
    <t>Species</t>
  </si>
  <si>
    <t>Lotus japonicus</t>
  </si>
  <si>
    <t>Medicago truncatula</t>
  </si>
  <si>
    <t>Populus trichocarpa</t>
  </si>
  <si>
    <t>Citrus sinensis</t>
  </si>
  <si>
    <t>Eucalyptus grandis</t>
  </si>
  <si>
    <t>Arabidopsis lyrata</t>
  </si>
  <si>
    <t>Arabidopsis thaliana</t>
  </si>
  <si>
    <t>Carica papaya</t>
  </si>
  <si>
    <t>Vitis vinifera</t>
  </si>
  <si>
    <t>Solanum lycopersicum</t>
  </si>
  <si>
    <t>Mimulus guttatus</t>
  </si>
  <si>
    <t>Nelumbo nucifera</t>
  </si>
  <si>
    <t>Zea mays</t>
  </si>
  <si>
    <t>Musa acuminata</t>
  </si>
  <si>
    <t>Phoenix dactylifera</t>
  </si>
  <si>
    <t>Phalaenopsis equestris</t>
  </si>
  <si>
    <t>Zostera marina</t>
  </si>
  <si>
    <t>Amborella trichopoda</t>
  </si>
  <si>
    <t>Picea abies</t>
  </si>
  <si>
    <t>Pinus taeda</t>
  </si>
  <si>
    <t>Pteridium aquilinum</t>
  </si>
  <si>
    <t>Azolla filiculoides</t>
  </si>
  <si>
    <t>Salvinia cucullata</t>
  </si>
  <si>
    <t>Selaginella moellendorffii</t>
  </si>
  <si>
    <t>Marchantia polymorpha</t>
  </si>
  <si>
    <t>Physcomitrella patens</t>
  </si>
  <si>
    <t>Penium margaritaceum</t>
  </si>
  <si>
    <t>Nitella hyalina</t>
  </si>
  <si>
    <t>Chaetosphaeridium globosum</t>
  </si>
  <si>
    <t>Coleochaete orbicularis</t>
  </si>
  <si>
    <t>Coleochaete sp.</t>
  </si>
  <si>
    <t>Chlorokybus atmophyticus</t>
  </si>
  <si>
    <t>Klebsormidium flaccidum</t>
  </si>
  <si>
    <t>Chlamydomonas reinhardtii</t>
  </si>
  <si>
    <t>Gonium pectorale</t>
  </si>
  <si>
    <t>Volvox carteri</t>
  </si>
  <si>
    <t>Chlorella vulgaris</t>
  </si>
  <si>
    <t>eudicots/fabids/LOTJA/LOTJA.fa</t>
  </si>
  <si>
    <t>eudicots/fabids/MEDTR/MEDTRwo.fa</t>
  </si>
  <si>
    <t>eudicots/fabids/POPTR/POPTRwo.fa</t>
  </si>
  <si>
    <t>eudicots/malvids/CITSI/CITSI.fa</t>
  </si>
  <si>
    <t>eudicots/brassicales/ARALY/ARALY.fa</t>
  </si>
  <si>
    <t>eudicots/brassicales/ARATH/ARATHwo.fa</t>
  </si>
  <si>
    <t>eudicots/brassicales/CARPA/CARPA.fa</t>
  </si>
  <si>
    <t>eudicots/rosids/VITVI/VITVI.fa</t>
  </si>
  <si>
    <t>eudicots/asterids/SOLLY/SOLLYnew.fa</t>
  </si>
  <si>
    <t>eudicots/asterids/MIMGU/MIMGUwo.fa</t>
  </si>
  <si>
    <t>eudicots/stem_eudicots/NELNU/NELNU.fa</t>
  </si>
  <si>
    <t>monocots/ORYSAINDI/ORYSAINDI.fa</t>
  </si>
  <si>
    <t>monocots/ZEAMA/ZEAMAwo.fa</t>
  </si>
  <si>
    <t>monocots/MUSAC/MUSACwonew.fa</t>
  </si>
  <si>
    <t>monocots/PHODA/PHODA.fa</t>
  </si>
  <si>
    <t>monocots/PHAEQ/PHAEQ.fa</t>
  </si>
  <si>
    <t>/00_new_additions/ZOSMAnew.fa</t>
  </si>
  <si>
    <t>basal_angiosperms/AMBTR/AMBTR.fa</t>
  </si>
  <si>
    <t>gymnosperms/PICAB/PICABHC.fa</t>
  </si>
  <si>
    <t>gymnosperms/PINTA/PINTA.fa</t>
  </si>
  <si>
    <t>lycophytes_ferns/PTEAQtr/PTEAQtr_m240lflr.fa</t>
  </si>
  <si>
    <t>lycophytes_ferns/AZOFI/AZOFI.fa</t>
  </si>
  <si>
    <t>lycophytes_ferns/SALCU/SALCU.fa</t>
  </si>
  <si>
    <t>lycophytes_ferns/SELMO/SELMO.fa</t>
  </si>
  <si>
    <t>bryophytes/MARPO31/MARPOv3.1wo.fa</t>
  </si>
  <si>
    <t>bryophytes/PHYPAV33/PHYPA33wo.fa</t>
  </si>
  <si>
    <t>basal_streptophyta/PENMAtr/PENMAtr_m240lflr.fa</t>
  </si>
  <si>
    <t>basal_streptophyta/NITHYtr/NITHYtr_m240lflr.fa</t>
  </si>
  <si>
    <t>basal_streptophyta/CHAGLtr/CHAGLtr_m240lflr.fa</t>
  </si>
  <si>
    <t>basal_streptophyta/COLORtr/COLORtr_m240lflr.fa</t>
  </si>
  <si>
    <t>basal_streptophyta/COLSPtr/COLSPtr_m240lflr.fa</t>
  </si>
  <si>
    <t>basal_streptophyta/CHLATtr/CHLATtr_m240lflr.fa</t>
  </si>
  <si>
    <t>basal_streptophyta/KLEFL/KLEFLv1.1.fa</t>
  </si>
  <si>
    <t>chlorophyta/CHLRE/CHLRE.fa</t>
  </si>
  <si>
    <t>chlorophyta/GONPE/GONPE.fa</t>
  </si>
  <si>
    <t>chlorophyta/VOLCA/VOLCAwonew.fa</t>
  </si>
  <si>
    <t>chlorophyta/CHLVU/Chlvu1_best_proteins_3.fasta</t>
  </si>
  <si>
    <t>asterids</t>
  </si>
  <si>
    <t>Genome/transcriptome</t>
  </si>
  <si>
    <t>Genome</t>
  </si>
  <si>
    <t>Transcriptome</t>
  </si>
  <si>
    <t>Present/not present in Lang 2010 GBE</t>
  </si>
  <si>
    <t>not present</t>
  </si>
  <si>
    <t>present</t>
  </si>
  <si>
    <t>Estimated number of cells</t>
  </si>
  <si>
    <t>Cellularity</t>
  </si>
  <si>
    <t>Multi</t>
  </si>
  <si>
    <t>Uni</t>
  </si>
  <si>
    <t>Yes</t>
  </si>
  <si>
    <t>Plastid origin</t>
  </si>
  <si>
    <t>Primary</t>
  </si>
  <si>
    <t>TAP</t>
  </si>
  <si>
    <t>type</t>
  </si>
  <si>
    <t>Domains per TAP</t>
  </si>
  <si>
    <t>LOTJA</t>
  </si>
  <si>
    <t>MEDTRwo</t>
  </si>
  <si>
    <t>POPTRwo</t>
  </si>
  <si>
    <t>CITSI</t>
  </si>
  <si>
    <t>EUCGRwonew</t>
  </si>
  <si>
    <t>ARALY</t>
  </si>
  <si>
    <t>ARATHwo</t>
  </si>
  <si>
    <t>CARPA</t>
  </si>
  <si>
    <t>VITVI</t>
  </si>
  <si>
    <t>SOLLYnew</t>
  </si>
  <si>
    <t>MIMGUwo</t>
  </si>
  <si>
    <t>NELNU</t>
  </si>
  <si>
    <t>ORYSAINDI</t>
  </si>
  <si>
    <t>ZEAMAwo</t>
  </si>
  <si>
    <t>MUSACwonew</t>
  </si>
  <si>
    <t>PHODA</t>
  </si>
  <si>
    <t>PHAEQ</t>
  </si>
  <si>
    <t>ZOSMAnew</t>
  </si>
  <si>
    <t>AMBTR</t>
  </si>
  <si>
    <t>PICABHC</t>
  </si>
  <si>
    <t>PINTA</t>
  </si>
  <si>
    <t>PTEAQtr_m240lflr</t>
  </si>
  <si>
    <t>AZOFI</t>
  </si>
  <si>
    <t>SALCU</t>
  </si>
  <si>
    <t>SELMO</t>
  </si>
  <si>
    <t>MARPOv3.1wo</t>
  </si>
  <si>
    <t>PHYPA33wo</t>
  </si>
  <si>
    <t>PENMAtr_m240lflr</t>
  </si>
  <si>
    <t>NITHYtr_m240lflr</t>
  </si>
  <si>
    <t>CHAGLtr_m240lflr</t>
  </si>
  <si>
    <t>COLORtr_m240lflr</t>
  </si>
  <si>
    <t>COLSPtr_m240lflr</t>
  </si>
  <si>
    <t>CHLATtr_m240lflr</t>
  </si>
  <si>
    <t>KLEFLv1.1</t>
  </si>
  <si>
    <t>CHLRE</t>
  </si>
  <si>
    <t>GONPE</t>
  </si>
  <si>
    <t>VOLCAwonew</t>
  </si>
  <si>
    <t>Chlvu1_best_proteins_3</t>
  </si>
  <si>
    <t>no_family_found</t>
  </si>
  <si>
    <t>ABI3/VP1</t>
  </si>
  <si>
    <t>TF</t>
  </si>
  <si>
    <t>Alfin-like</t>
  </si>
  <si>
    <t>AP2/EREBP</t>
  </si>
  <si>
    <t>ARF</t>
  </si>
  <si>
    <t>Argonaute</t>
  </si>
  <si>
    <t>TR</t>
  </si>
  <si>
    <t>ARID</t>
  </si>
  <si>
    <t>AS2/LOB</t>
  </si>
  <si>
    <t>Aux/IAA</t>
  </si>
  <si>
    <t>BBR/BPC</t>
  </si>
  <si>
    <t>BES1</t>
  </si>
  <si>
    <t>bHLH</t>
  </si>
  <si>
    <t>bHLH_TCP</t>
  </si>
  <si>
    <t>bHSH</t>
  </si>
  <si>
    <t>BSD domain containing</t>
  </si>
  <si>
    <t>PT</t>
  </si>
  <si>
    <t>bZIP</t>
  </si>
  <si>
    <t>C2C2_CO-like</t>
  </si>
  <si>
    <t>C2C2_Dof</t>
  </si>
  <si>
    <t>C2C2_GATA</t>
  </si>
  <si>
    <t>C2C2_YABBY</t>
  </si>
  <si>
    <t>C2H2</t>
  </si>
  <si>
    <t>C3H</t>
  </si>
  <si>
    <t>CAMTA</t>
  </si>
  <si>
    <t>CCAAT_Dr1</t>
  </si>
  <si>
    <t>CCAAT_HAP2</t>
  </si>
  <si>
    <t>CCAAT_HAP3</t>
  </si>
  <si>
    <t>CCAAT_HAP5</t>
  </si>
  <si>
    <t>Coactivator p15</t>
  </si>
  <si>
    <t>CPP</t>
  </si>
  <si>
    <t>CSD</t>
  </si>
  <si>
    <t>CudA</t>
  </si>
  <si>
    <t>DBP</t>
  </si>
  <si>
    <t>DDT</t>
  </si>
  <si>
    <t>Dicer</t>
  </si>
  <si>
    <t>DUF296 domain containing</t>
  </si>
  <si>
    <t>DUF547 domain containing</t>
  </si>
  <si>
    <t>DUF632 domain containing</t>
  </si>
  <si>
    <t>E2F/DP</t>
  </si>
  <si>
    <t>EIL</t>
  </si>
  <si>
    <t>FHA</t>
  </si>
  <si>
    <t>GARP_ARR-B</t>
  </si>
  <si>
    <t>GARP_G2-like</t>
  </si>
  <si>
    <t>GeBP</t>
  </si>
  <si>
    <t>GIF</t>
  </si>
  <si>
    <t>GNAT</t>
  </si>
  <si>
    <t>GRAS</t>
  </si>
  <si>
    <t>GRF</t>
  </si>
  <si>
    <t>HD</t>
  </si>
  <si>
    <t>HD-Zip_I_II</t>
  </si>
  <si>
    <t>HD-Zip_III</t>
  </si>
  <si>
    <t>HD-Zip_IV</t>
  </si>
  <si>
    <t>HD_BEL</t>
  </si>
  <si>
    <t>HD_DDT</t>
  </si>
  <si>
    <t>HD_KNOX1</t>
  </si>
  <si>
    <t>HD_KNOX2</t>
  </si>
  <si>
    <t>HD_PHD</t>
  </si>
  <si>
    <t>HD_PINTOX</t>
  </si>
  <si>
    <t>HD_PLINC</t>
  </si>
  <si>
    <t>HD_WOX</t>
  </si>
  <si>
    <t>HMG</t>
  </si>
  <si>
    <t>HRT</t>
  </si>
  <si>
    <t>HSF</t>
  </si>
  <si>
    <t>IWS1</t>
  </si>
  <si>
    <t>Jumonji_Other</t>
  </si>
  <si>
    <t>Jumonji_PKDM7</t>
  </si>
  <si>
    <t>LFY</t>
  </si>
  <si>
    <t>LIM</t>
  </si>
  <si>
    <t>LUG</t>
  </si>
  <si>
    <t>MBF1</t>
  </si>
  <si>
    <t>Med6</t>
  </si>
  <si>
    <t>Med7</t>
  </si>
  <si>
    <t>mTERF</t>
  </si>
  <si>
    <t>MYB-related</t>
  </si>
  <si>
    <t>MYB</t>
  </si>
  <si>
    <t>NAC</t>
  </si>
  <si>
    <t>NZZ</t>
  </si>
  <si>
    <t>OFP</t>
  </si>
  <si>
    <t>PcG_EZ</t>
  </si>
  <si>
    <t>PcG_FIE</t>
  </si>
  <si>
    <t>PcG_MSI</t>
  </si>
  <si>
    <t>PcG_VEFS</t>
  </si>
  <si>
    <t>PHD</t>
  </si>
  <si>
    <t>PLATZ</t>
  </si>
  <si>
    <t>Pseudo ARR-B</t>
  </si>
  <si>
    <t>RB</t>
  </si>
  <si>
    <t>Rcd1-like</t>
  </si>
  <si>
    <t>Rel</t>
  </si>
  <si>
    <t>RF-X</t>
  </si>
  <si>
    <t>RRN3</t>
  </si>
  <si>
    <t>Runt</t>
  </si>
  <si>
    <t>RWP-RK</t>
  </si>
  <si>
    <t>S1Fa-like</t>
  </si>
  <si>
    <t>SAP</t>
  </si>
  <si>
    <t>SBP</t>
  </si>
  <si>
    <t>SET</t>
  </si>
  <si>
    <t>Sigma70-like</t>
  </si>
  <si>
    <t>Sin3</t>
  </si>
  <si>
    <t>Sir2</t>
  </si>
  <si>
    <t>SOH1</t>
  </si>
  <si>
    <t>SRS</t>
  </si>
  <si>
    <t>SWI/SNF_BAF60b</t>
  </si>
  <si>
    <t>SWI/SNF_SNF2</t>
  </si>
  <si>
    <t>SWI/SNF_SWI3</t>
  </si>
  <si>
    <t>TAZ</t>
  </si>
  <si>
    <t>TEA</t>
  </si>
  <si>
    <t>TFb2</t>
  </si>
  <si>
    <t>tify</t>
  </si>
  <si>
    <t>TRAF</t>
  </si>
  <si>
    <t>Trihelix</t>
  </si>
  <si>
    <t>TUB</t>
  </si>
  <si>
    <t>ULT</t>
  </si>
  <si>
    <t>VARL</t>
  </si>
  <si>
    <t>VOZ</t>
  </si>
  <si>
    <t>Whirly</t>
  </si>
  <si>
    <t>WRKY</t>
  </si>
  <si>
    <t>Zinc finger, AN1 and A20 type</t>
  </si>
  <si>
    <t>Zinc finger, MIZ type</t>
  </si>
  <si>
    <t>Zinc finger, ZPR1</t>
  </si>
  <si>
    <t>Zn_clus</t>
  </si>
  <si>
    <t>Total no. TAPs</t>
  </si>
  <si>
    <t>Total no. Of TFs</t>
  </si>
  <si>
    <t>Total no. Of TRs</t>
  </si>
  <si>
    <t>Total no. Of PTs</t>
  </si>
  <si>
    <t>(Former) plastid</t>
  </si>
  <si>
    <t>Bryopsida</t>
  </si>
  <si>
    <t>average</t>
  </si>
  <si>
    <t>Oryza sativa (spp. indica)</t>
  </si>
  <si>
    <t>DUF246 domain containing/O-FucT</t>
  </si>
  <si>
    <t>DUF833 domain containing/TANGO2</t>
  </si>
  <si>
    <t>Kingdom/supergroup</t>
  </si>
  <si>
    <t>supergroup2</t>
  </si>
  <si>
    <t>Liliopsida</t>
  </si>
  <si>
    <t>commelinids</t>
  </si>
  <si>
    <t>Coniferophyta</t>
  </si>
  <si>
    <t>Polypodiidae</t>
  </si>
  <si>
    <t>Lycopodiales</t>
  </si>
  <si>
    <t>Marchantiopsida</t>
  </si>
  <si>
    <t>Funariidae</t>
  </si>
  <si>
    <t>Streptophyta ZCC grade</t>
  </si>
  <si>
    <t>Streptophyta KCM grade</t>
  </si>
  <si>
    <t>Chlorophyta</t>
  </si>
  <si>
    <t>Chlorophyceae</t>
  </si>
  <si>
    <t>File</t>
  </si>
  <si>
    <t>Spirogyra_sp_Au1.fasta.240.lflr</t>
  </si>
  <si>
    <t>not presen</t>
  </si>
  <si>
    <t>Spirogyra sp.</t>
  </si>
  <si>
    <t>Ginkgophyta</t>
  </si>
  <si>
    <t>Ginkgoales</t>
  </si>
  <si>
    <t>Ginkgo biloba</t>
  </si>
  <si>
    <t>Ginko_Gb.pep</t>
  </si>
  <si>
    <t>Ginkgoaceae</t>
  </si>
  <si>
    <t>Ginkgo_Gb.pep</t>
  </si>
  <si>
    <t>basal angiosperms</t>
  </si>
  <si>
    <t>Liliopsida / monocots</t>
  </si>
  <si>
    <t>basal eudicots</t>
  </si>
  <si>
    <t>core eudicots</t>
  </si>
  <si>
    <t>basal rosids</t>
  </si>
  <si>
    <t>core rosids</t>
  </si>
  <si>
    <t>fphaeq</t>
  </si>
  <si>
    <t>MADS</t>
  </si>
  <si>
    <t>MADS_MIK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i/>
      <sz val="10"/>
      <name val="Arial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D7E4BD"/>
        <bgColor rgb="FFD9D9D9"/>
      </patternFill>
    </fill>
    <fill>
      <patternFill patternType="solid">
        <fgColor rgb="FF99FF99"/>
        <bgColor rgb="FFB7DEE8"/>
      </patternFill>
    </fill>
    <fill>
      <patternFill patternType="solid">
        <fgColor rgb="FFFFC0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99FF99"/>
        <bgColor rgb="FFC3D69B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Font="1"/>
    <xf numFmtId="0" fontId="0" fillId="2" borderId="0" xfId="0" applyFont="1" applyFill="1"/>
    <xf numFmtId="0" fontId="1" fillId="0" borderId="0" xfId="0" applyFont="1"/>
    <xf numFmtId="0" fontId="2" fillId="0" borderId="0" xfId="0" applyFont="1"/>
    <xf numFmtId="0" fontId="0" fillId="3" borderId="0" xfId="0" applyFont="1" applyFill="1"/>
    <xf numFmtId="0" fontId="0" fillId="4" borderId="0" xfId="0" applyFont="1" applyFill="1"/>
    <xf numFmtId="0" fontId="0" fillId="5" borderId="0" xfId="0" applyFont="1" applyFill="1"/>
    <xf numFmtId="0" fontId="0" fillId="6" borderId="0" xfId="0" applyFill="1"/>
    <xf numFmtId="0" fontId="0" fillId="7" borderId="0" xfId="0" applyFill="1"/>
    <xf numFmtId="0" fontId="3" fillId="0" borderId="0" xfId="0" applyFont="1"/>
    <xf numFmtId="0" fontId="0" fillId="8" borderId="0" xfId="0" applyFill="1"/>
    <xf numFmtId="0" fontId="0" fillId="9" borderId="0" xfId="0" applyFill="1"/>
    <xf numFmtId="0" fontId="0" fillId="0" borderId="0" xfId="0" applyFill="1"/>
    <xf numFmtId="0" fontId="0" fillId="2" borderId="1" xfId="0" applyFont="1" applyFill="1" applyBorder="1"/>
    <xf numFmtId="0" fontId="0" fillId="8" borderId="2" xfId="0" applyFill="1" applyBorder="1"/>
    <xf numFmtId="0" fontId="0" fillId="0" borderId="2" xfId="0" applyBorder="1"/>
    <xf numFmtId="0" fontId="1" fillId="0" borderId="2" xfId="0" applyFont="1" applyBorder="1"/>
    <xf numFmtId="0" fontId="0" fillId="0" borderId="2" xfId="0" applyFont="1" applyBorder="1"/>
    <xf numFmtId="0" fontId="2" fillId="0" borderId="2" xfId="0" applyFont="1" applyBorder="1"/>
    <xf numFmtId="2" fontId="3" fillId="0" borderId="2" xfId="0" applyNumberFormat="1" applyFont="1" applyBorder="1"/>
    <xf numFmtId="2" fontId="0" fillId="0" borderId="2" xfId="0" applyNumberFormat="1" applyBorder="1"/>
    <xf numFmtId="2" fontId="0" fillId="0" borderId="2" xfId="0" applyNumberFormat="1" applyFill="1" applyBorder="1"/>
    <xf numFmtId="0" fontId="0" fillId="6" borderId="2" xfId="0" applyFill="1" applyBorder="1"/>
    <xf numFmtId="0" fontId="3" fillId="0" borderId="0" xfId="0" applyNumberFormat="1" applyFont="1"/>
    <xf numFmtId="0" fontId="0" fillId="10" borderId="0" xfId="0" applyFont="1" applyFill="1"/>
    <xf numFmtId="0" fontId="0" fillId="0" borderId="0" xfId="0" applyNumberFormat="1"/>
    <xf numFmtId="2" fontId="1" fillId="0" borderId="2" xfId="0" applyNumberFormat="1" applyFont="1" applyBorder="1"/>
    <xf numFmtId="0" fontId="0" fillId="0" borderId="0" xfId="0" applyFill="1" applyBorder="1"/>
    <xf numFmtId="0" fontId="0" fillId="11" borderId="0" xfId="0" applyFill="1"/>
    <xf numFmtId="0" fontId="0" fillId="12" borderId="0" xfId="0" applyFill="1"/>
    <xf numFmtId="0" fontId="0" fillId="0" borderId="2" xfId="0" applyFill="1" applyBorder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0" borderId="0" xfId="0" applyFont="1" applyFill="1" applyBorder="1"/>
    <xf numFmtId="0" fontId="0" fillId="0" borderId="3" xfId="0" applyFill="1" applyBorder="1"/>
    <xf numFmtId="1" fontId="0" fillId="0" borderId="2" xfId="0" applyNumberFormat="1" applyFill="1" applyBorder="1"/>
    <xf numFmtId="1" fontId="0" fillId="0" borderId="3" xfId="0" applyNumberFormat="1" applyFill="1" applyBorder="1"/>
    <xf numFmtId="0" fontId="0" fillId="2" borderId="4" xfId="0" applyFont="1" applyFill="1" applyBorder="1"/>
    <xf numFmtId="0" fontId="0" fillId="0" borderId="5" xfId="0" applyBorder="1"/>
    <xf numFmtId="0" fontId="1" fillId="0" borderId="5" xfId="0" applyFont="1" applyBorder="1"/>
    <xf numFmtId="0" fontId="2" fillId="0" borderId="5" xfId="0" applyFont="1" applyBorder="1"/>
    <xf numFmtId="2" fontId="3" fillId="0" borderId="5" xfId="0" applyNumberFormat="1" applyFont="1" applyBorder="1"/>
    <xf numFmtId="2" fontId="1" fillId="0" borderId="5" xfId="0" applyNumberFormat="1" applyFont="1" applyBorder="1"/>
    <xf numFmtId="2" fontId="0" fillId="0" borderId="5" xfId="0" applyNumberFormat="1" applyBorder="1"/>
    <xf numFmtId="2" fontId="0" fillId="0" borderId="5" xfId="0" applyNumberFormat="1" applyFill="1" applyBorder="1"/>
    <xf numFmtId="0" fontId="0" fillId="0" borderId="6" xfId="0" applyBorder="1"/>
    <xf numFmtId="0" fontId="0" fillId="0" borderId="7" xfId="0" applyBorder="1"/>
    <xf numFmtId="0" fontId="0" fillId="2" borderId="6" xfId="0" applyFont="1" applyFill="1" applyBorder="1"/>
    <xf numFmtId="0" fontId="0" fillId="2" borderId="7" xfId="0" applyFont="1" applyFill="1" applyBorder="1"/>
    <xf numFmtId="0" fontId="0" fillId="9" borderId="6" xfId="0" applyFill="1" applyBorder="1"/>
    <xf numFmtId="0" fontId="0" fillId="9" borderId="7" xfId="0" applyFill="1" applyBorder="1"/>
    <xf numFmtId="0" fontId="0" fillId="0" borderId="6" xfId="0" applyFill="1" applyBorder="1"/>
    <xf numFmtId="0" fontId="0" fillId="0" borderId="7" xfId="0" applyFill="1" applyBorder="1"/>
    <xf numFmtId="0" fontId="1" fillId="0" borderId="6" xfId="0" applyFont="1" applyBorder="1"/>
    <xf numFmtId="0" fontId="1" fillId="0" borderId="7" xfId="0" applyFont="1" applyBorder="1"/>
    <xf numFmtId="0" fontId="2" fillId="0" borderId="6" xfId="0" applyFont="1" applyBorder="1"/>
    <xf numFmtId="0" fontId="2" fillId="0" borderId="7" xfId="0" applyFont="1" applyBorder="1"/>
    <xf numFmtId="0" fontId="3" fillId="0" borderId="6" xfId="0" applyFont="1" applyBorder="1"/>
    <xf numFmtId="0" fontId="3" fillId="0" borderId="7" xfId="0" applyFont="1" applyBorder="1"/>
    <xf numFmtId="0" fontId="0" fillId="0" borderId="6" xfId="0" applyNumberFormat="1" applyBorder="1"/>
    <xf numFmtId="0" fontId="0" fillId="0" borderId="7" xfId="0" applyNumberFormat="1" applyBorder="1"/>
    <xf numFmtId="0" fontId="0" fillId="0" borderId="8" xfId="0" applyFill="1" applyBorder="1"/>
    <xf numFmtId="0" fontId="0" fillId="0" borderId="9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1DA"/>
      <rgbColor rgb="FF808080"/>
      <rgbColor rgb="FF9999FF"/>
      <rgbColor rgb="FF993366"/>
      <rgbColor rgb="FFFFFFCC"/>
      <rgbColor rgb="FF99FF99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7E4BD"/>
      <rgbColor rgb="FFFFFF99"/>
      <rgbColor rgb="FFB7DEE8"/>
      <rgbColor rgb="FFFF99CC"/>
      <rgbColor rgb="FFCC99FF"/>
      <rgbColor rgb="FFE6B9B8"/>
      <rgbColor rgb="FF3366FF"/>
      <rgbColor rgb="FF33CCCC"/>
      <rgbColor rgb="FF99CC00"/>
      <rgbColor rgb="FFFFC000"/>
      <rgbColor rgb="FFFF9900"/>
      <rgbColor rgb="FFFF6600"/>
      <rgbColor rgb="FF666699"/>
      <rgbColor rgb="FFC4BD97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J143"/>
  <sheetViews>
    <sheetView tabSelected="1" zoomScale="85" zoomScaleNormal="85" workbookViewId="0">
      <pane xSplit="4" ySplit="15" topLeftCell="E108" activePane="bottomRight" state="frozen"/>
      <selection pane="topRight" activeCell="E1" sqref="E1"/>
      <selection pane="bottomLeft" activeCell="A19" sqref="A19"/>
      <selection pane="bottomRight" activeCell="D149" sqref="D149"/>
    </sheetView>
  </sheetViews>
  <sheetFormatPr baseColWidth="10" defaultColWidth="9.1640625" defaultRowHeight="13" x14ac:dyDescent="0.15"/>
  <cols>
    <col min="1" max="1" width="24.6640625" customWidth="1"/>
    <col min="2" max="2" width="7.33203125" customWidth="1"/>
    <col min="3" max="3" width="11.1640625" customWidth="1"/>
    <col min="4" max="4" width="32.33203125" customWidth="1"/>
    <col min="5" max="23" width="20.6640625" customWidth="1"/>
    <col min="24" max="25" width="22.5" customWidth="1"/>
    <col min="26" max="26" width="19.5" customWidth="1"/>
    <col min="27" max="28" width="22.33203125" customWidth="1"/>
    <col min="29" max="29" width="13.33203125" customWidth="1"/>
    <col min="30" max="30" width="24" customWidth="1"/>
    <col min="31" max="31" width="23" customWidth="1"/>
    <col min="32" max="32" width="22" customWidth="1"/>
    <col min="33" max="33" width="15.5" customWidth="1"/>
    <col min="34" max="34" width="23.33203125" customWidth="1"/>
    <col min="35" max="35" width="25.83203125" customWidth="1"/>
    <col min="36" max="36" width="23.6640625" customWidth="1"/>
    <col min="37" max="37" width="16.1640625" customWidth="1"/>
    <col min="38" max="38" width="26.1640625" customWidth="1"/>
    <col min="39" max="39" width="24" customWidth="1"/>
    <col min="40" max="40" width="25.5" customWidth="1"/>
    <col min="41" max="41" width="25.83203125" customWidth="1"/>
    <col min="42" max="42" width="29.6640625" customWidth="1"/>
    <col min="43" max="43" width="24.6640625" customWidth="1"/>
    <col min="44" max="44" width="18.1640625" customWidth="1"/>
    <col min="45" max="45" width="23.5" customWidth="1"/>
    <col min="46" max="46" width="27.33203125" customWidth="1"/>
    <col min="47" max="47" width="16.33203125" customWidth="1"/>
    <col min="48" max="48" width="24.33203125" customWidth="1"/>
    <col min="49" max="49" width="24.6640625" customWidth="1"/>
    <col min="50" max="50" width="24.5" customWidth="1"/>
    <col min="51" max="51" width="18.5" customWidth="1"/>
    <col min="52" max="52" width="11" customWidth="1"/>
    <col min="53" max="765" width="11.83203125"/>
  </cols>
  <sheetData>
    <row r="1" spans="1:764" x14ac:dyDescent="0.15">
      <c r="D1" t="s">
        <v>339</v>
      </c>
      <c r="E1" s="2" t="s">
        <v>0</v>
      </c>
      <c r="F1" s="2" t="s">
        <v>0</v>
      </c>
      <c r="G1" s="2" t="s">
        <v>0</v>
      </c>
      <c r="H1" s="2" t="s">
        <v>0</v>
      </c>
      <c r="I1" s="2" t="s">
        <v>0</v>
      </c>
      <c r="J1" s="2" t="s">
        <v>0</v>
      </c>
      <c r="K1" s="2" t="s">
        <v>0</v>
      </c>
      <c r="L1" s="2" t="s">
        <v>0</v>
      </c>
      <c r="M1" s="2" t="s">
        <v>0</v>
      </c>
      <c r="N1" s="2" t="s">
        <v>0</v>
      </c>
      <c r="O1" s="2" t="s">
        <v>0</v>
      </c>
      <c r="P1" s="2" t="s">
        <v>0</v>
      </c>
      <c r="Q1" s="14"/>
      <c r="R1" s="2" t="s">
        <v>0</v>
      </c>
      <c r="S1" s="2" t="s">
        <v>0</v>
      </c>
      <c r="T1" s="2" t="s">
        <v>0</v>
      </c>
      <c r="U1" s="2" t="s">
        <v>0</v>
      </c>
      <c r="V1" s="2" t="s">
        <v>0</v>
      </c>
      <c r="W1" s="2" t="s">
        <v>0</v>
      </c>
      <c r="X1" s="14"/>
      <c r="Y1" s="2" t="s">
        <v>0</v>
      </c>
      <c r="Z1" s="2" t="s">
        <v>0</v>
      </c>
      <c r="AA1" s="2" t="s">
        <v>0</v>
      </c>
      <c r="AB1" s="2" t="s">
        <v>0</v>
      </c>
      <c r="AC1" s="14"/>
      <c r="AD1" s="2" t="s">
        <v>0</v>
      </c>
      <c r="AE1" s="49" t="s">
        <v>0</v>
      </c>
      <c r="AF1" s="50" t="s">
        <v>0</v>
      </c>
      <c r="AG1" s="39"/>
      <c r="AH1" s="2" t="s">
        <v>0</v>
      </c>
      <c r="AI1" s="2" t="s">
        <v>0</v>
      </c>
      <c r="AJ1" s="2" t="s">
        <v>0</v>
      </c>
      <c r="AK1" s="14"/>
      <c r="AL1" s="2" t="s">
        <v>0</v>
      </c>
      <c r="AM1" s="2" t="s">
        <v>0</v>
      </c>
      <c r="AN1" s="2" t="s">
        <v>0</v>
      </c>
      <c r="AO1" s="2" t="s">
        <v>0</v>
      </c>
      <c r="AP1" s="2" t="s">
        <v>0</v>
      </c>
      <c r="AQ1" s="2" t="s">
        <v>0</v>
      </c>
      <c r="AR1" s="14"/>
      <c r="AS1" s="2" t="s">
        <v>0</v>
      </c>
      <c r="AT1" s="2" t="s">
        <v>0</v>
      </c>
      <c r="AU1" s="14"/>
      <c r="AV1" s="2" t="s">
        <v>0</v>
      </c>
      <c r="AW1" s="2" t="s">
        <v>0</v>
      </c>
      <c r="AX1" s="2" t="s">
        <v>0</v>
      </c>
      <c r="AY1" s="2" t="s">
        <v>0</v>
      </c>
      <c r="AZ1" s="14"/>
    </row>
    <row r="2" spans="1:764" x14ac:dyDescent="0.15">
      <c r="D2" t="s">
        <v>1</v>
      </c>
      <c r="E2" s="11" t="s">
        <v>365</v>
      </c>
      <c r="F2" s="11" t="s">
        <v>365</v>
      </c>
      <c r="G2" s="11" t="s">
        <v>365</v>
      </c>
      <c r="H2" s="11" t="s">
        <v>365</v>
      </c>
      <c r="I2" s="11" t="s">
        <v>365</v>
      </c>
      <c r="J2" s="11" t="s">
        <v>365</v>
      </c>
      <c r="K2" s="11" t="s">
        <v>365</v>
      </c>
      <c r="L2" s="11" t="s">
        <v>365</v>
      </c>
      <c r="M2" s="11" t="s">
        <v>365</v>
      </c>
      <c r="N2" s="11" t="s">
        <v>365</v>
      </c>
      <c r="O2" s="11" t="s">
        <v>365</v>
      </c>
      <c r="P2" s="11" t="s">
        <v>2</v>
      </c>
      <c r="Q2" s="15"/>
      <c r="R2" s="12" t="s">
        <v>341</v>
      </c>
      <c r="S2" s="12" t="s">
        <v>341</v>
      </c>
      <c r="T2" s="12" t="s">
        <v>341</v>
      </c>
      <c r="U2" s="12" t="s">
        <v>341</v>
      </c>
      <c r="V2" s="12" t="s">
        <v>341</v>
      </c>
      <c r="W2" s="12" t="s">
        <v>341</v>
      </c>
      <c r="X2" s="31" t="s">
        <v>363</v>
      </c>
      <c r="Y2" t="s">
        <v>362</v>
      </c>
      <c r="Z2" s="12" t="s">
        <v>3</v>
      </c>
      <c r="AA2" s="12" t="s">
        <v>3</v>
      </c>
      <c r="AB2" s="12" t="s">
        <v>3</v>
      </c>
      <c r="AC2" t="s">
        <v>3</v>
      </c>
      <c r="AD2" s="12" t="s">
        <v>4</v>
      </c>
      <c r="AE2" s="51" t="s">
        <v>4</v>
      </c>
      <c r="AF2" s="52" t="s">
        <v>4</v>
      </c>
      <c r="AG2" s="40" t="s">
        <v>4</v>
      </c>
      <c r="AH2" s="12" t="s">
        <v>5</v>
      </c>
      <c r="AI2" s="32" t="s">
        <v>334</v>
      </c>
      <c r="AJ2" s="12" t="s">
        <v>6</v>
      </c>
      <c r="AK2" s="16" t="s">
        <v>334</v>
      </c>
      <c r="AL2" s="32" t="s">
        <v>348</v>
      </c>
      <c r="AM2" s="32" t="s">
        <v>348</v>
      </c>
      <c r="AN2" s="32" t="s">
        <v>348</v>
      </c>
      <c r="AO2" s="32" t="s">
        <v>348</v>
      </c>
      <c r="AP2" s="32" t="s">
        <v>348</v>
      </c>
      <c r="AQ2" s="32" t="s">
        <v>348</v>
      </c>
      <c r="AR2" s="32" t="s">
        <v>348</v>
      </c>
      <c r="AS2" s="34" t="s">
        <v>349</v>
      </c>
      <c r="AT2" s="34" t="s">
        <v>349</v>
      </c>
      <c r="AU2" s="34" t="s">
        <v>349</v>
      </c>
      <c r="AV2" s="12" t="s">
        <v>350</v>
      </c>
      <c r="AW2" s="12" t="s">
        <v>350</v>
      </c>
      <c r="AX2" s="12" t="s">
        <v>350</v>
      </c>
      <c r="AY2" s="12" t="s">
        <v>350</v>
      </c>
      <c r="AZ2" s="12" t="s">
        <v>350</v>
      </c>
    </row>
    <row r="3" spans="1:764" x14ac:dyDescent="0.15">
      <c r="D3" t="s">
        <v>340</v>
      </c>
      <c r="E3" s="29" t="s">
        <v>367</v>
      </c>
      <c r="F3" s="29" t="s">
        <v>367</v>
      </c>
      <c r="G3" s="29" t="s">
        <v>367</v>
      </c>
      <c r="H3" s="29" t="s">
        <v>367</v>
      </c>
      <c r="I3" s="29" t="s">
        <v>367</v>
      </c>
      <c r="J3" s="29" t="s">
        <v>367</v>
      </c>
      <c r="K3" s="29" t="s">
        <v>367</v>
      </c>
      <c r="L3" s="29" t="s">
        <v>367</v>
      </c>
      <c r="M3" s="33" t="s">
        <v>366</v>
      </c>
      <c r="N3" s="9" t="s">
        <v>152</v>
      </c>
      <c r="O3" s="9" t="s">
        <v>152</v>
      </c>
      <c r="P3" s="11" t="s">
        <v>364</v>
      </c>
      <c r="Q3" s="15" t="s">
        <v>2</v>
      </c>
      <c r="R3" s="30" t="s">
        <v>342</v>
      </c>
      <c r="S3" s="30" t="s">
        <v>342</v>
      </c>
      <c r="T3" s="30" t="s">
        <v>342</v>
      </c>
      <c r="U3" s="30" t="s">
        <v>342</v>
      </c>
      <c r="V3" s="13"/>
      <c r="W3" s="13"/>
      <c r="X3" s="16"/>
      <c r="Z3" t="s">
        <v>343</v>
      </c>
      <c r="AA3" t="s">
        <v>343</v>
      </c>
      <c r="AB3" t="s">
        <v>356</v>
      </c>
      <c r="AC3" s="16"/>
      <c r="AD3" s="28" t="s">
        <v>344</v>
      </c>
      <c r="AE3" s="53" t="s">
        <v>344</v>
      </c>
      <c r="AF3" s="54" t="s">
        <v>344</v>
      </c>
      <c r="AG3" s="40"/>
      <c r="AH3" s="28" t="s">
        <v>345</v>
      </c>
      <c r="AI3" t="s">
        <v>347</v>
      </c>
      <c r="AJ3" t="s">
        <v>346</v>
      </c>
      <c r="AK3" s="16"/>
      <c r="AL3" t="s">
        <v>7</v>
      </c>
      <c r="AM3" t="s">
        <v>7</v>
      </c>
      <c r="AN3" t="s">
        <v>9</v>
      </c>
      <c r="AO3" t="s">
        <v>9</v>
      </c>
      <c r="AP3" t="s">
        <v>9</v>
      </c>
      <c r="AQ3" t="s">
        <v>8</v>
      </c>
      <c r="AR3" s="16"/>
      <c r="AS3" t="s">
        <v>11</v>
      </c>
      <c r="AT3" t="s">
        <v>10</v>
      </c>
      <c r="AU3" s="16"/>
      <c r="AV3" s="29" t="s">
        <v>351</v>
      </c>
      <c r="AW3" s="29" t="s">
        <v>351</v>
      </c>
      <c r="AX3" s="29" t="s">
        <v>351</v>
      </c>
      <c r="AY3" s="9" t="s">
        <v>42</v>
      </c>
      <c r="AZ3" s="31"/>
    </row>
    <row r="4" spans="1:764" x14ac:dyDescent="0.15">
      <c r="D4" t="s">
        <v>12</v>
      </c>
      <c r="E4" t="s">
        <v>13</v>
      </c>
      <c r="F4" t="s">
        <v>13</v>
      </c>
      <c r="G4" t="s">
        <v>14</v>
      </c>
      <c r="H4" t="s">
        <v>15</v>
      </c>
      <c r="I4" t="s">
        <v>16</v>
      </c>
      <c r="J4" t="s">
        <v>17</v>
      </c>
      <c r="K4" t="s">
        <v>17</v>
      </c>
      <c r="L4" t="s">
        <v>17</v>
      </c>
      <c r="M4" t="s">
        <v>18</v>
      </c>
      <c r="N4" t="s">
        <v>19</v>
      </c>
      <c r="O4" t="s">
        <v>20</v>
      </c>
      <c r="P4" t="s">
        <v>21</v>
      </c>
      <c r="Q4" s="16"/>
      <c r="R4" t="s">
        <v>22</v>
      </c>
      <c r="S4" t="s">
        <v>22</v>
      </c>
      <c r="T4" t="s">
        <v>23</v>
      </c>
      <c r="U4" t="s">
        <v>24</v>
      </c>
      <c r="V4" t="s">
        <v>25</v>
      </c>
      <c r="W4" t="s">
        <v>26</v>
      </c>
      <c r="X4" s="16"/>
      <c r="Y4" t="s">
        <v>27</v>
      </c>
      <c r="Z4" t="s">
        <v>28</v>
      </c>
      <c r="AA4" t="s">
        <v>28</v>
      </c>
      <c r="AB4" t="s">
        <v>357</v>
      </c>
      <c r="AC4" s="16"/>
      <c r="AD4" t="s">
        <v>29</v>
      </c>
      <c r="AE4" s="47" t="s">
        <v>30</v>
      </c>
      <c r="AF4" s="48" t="s">
        <v>30</v>
      </c>
      <c r="AG4" s="40"/>
      <c r="AH4" t="s">
        <v>31</v>
      </c>
      <c r="AI4" t="s">
        <v>33</v>
      </c>
      <c r="AJ4" t="s">
        <v>32</v>
      </c>
      <c r="AK4" s="16"/>
      <c r="AL4" t="s">
        <v>34</v>
      </c>
      <c r="AM4" t="s">
        <v>35</v>
      </c>
      <c r="AN4" t="s">
        <v>37</v>
      </c>
      <c r="AO4" t="s">
        <v>37</v>
      </c>
      <c r="AP4" t="s">
        <v>37</v>
      </c>
      <c r="AQ4" t="s">
        <v>36</v>
      </c>
      <c r="AR4" s="16"/>
      <c r="AS4" t="s">
        <v>39</v>
      </c>
      <c r="AT4" t="s">
        <v>38</v>
      </c>
      <c r="AU4" s="16"/>
      <c r="AV4" t="s">
        <v>40</v>
      </c>
      <c r="AW4" t="s">
        <v>40</v>
      </c>
      <c r="AX4" t="s">
        <v>40</v>
      </c>
      <c r="AY4" t="s">
        <v>41</v>
      </c>
      <c r="AZ4" s="16"/>
    </row>
    <row r="5" spans="1:764" x14ac:dyDescent="0.15">
      <c r="D5" t="s">
        <v>43</v>
      </c>
      <c r="E5" t="s">
        <v>44</v>
      </c>
      <c r="F5" t="s">
        <v>44</v>
      </c>
      <c r="G5" t="s">
        <v>45</v>
      </c>
      <c r="H5" t="s">
        <v>46</v>
      </c>
      <c r="I5" t="s">
        <v>47</v>
      </c>
      <c r="J5" t="s">
        <v>48</v>
      </c>
      <c r="K5" t="s">
        <v>48</v>
      </c>
      <c r="L5" t="s">
        <v>49</v>
      </c>
      <c r="M5" t="s">
        <v>50</v>
      </c>
      <c r="N5" t="s">
        <v>51</v>
      </c>
      <c r="O5" t="s">
        <v>52</v>
      </c>
      <c r="P5" t="s">
        <v>53</v>
      </c>
      <c r="Q5" s="16"/>
      <c r="R5" t="s">
        <v>54</v>
      </c>
      <c r="S5" t="s">
        <v>54</v>
      </c>
      <c r="T5" t="s">
        <v>55</v>
      </c>
      <c r="U5" t="s">
        <v>56</v>
      </c>
      <c r="V5" t="s">
        <v>57</v>
      </c>
      <c r="W5" t="s">
        <v>58</v>
      </c>
      <c r="X5" s="16"/>
      <c r="Y5" t="s">
        <v>59</v>
      </c>
      <c r="Z5" t="s">
        <v>60</v>
      </c>
      <c r="AA5" t="s">
        <v>60</v>
      </c>
      <c r="AB5" t="s">
        <v>360</v>
      </c>
      <c r="AC5" s="16"/>
      <c r="AD5" t="s">
        <v>61</v>
      </c>
      <c r="AE5" s="47" t="s">
        <v>62</v>
      </c>
      <c r="AF5" s="48" t="s">
        <v>63</v>
      </c>
      <c r="AG5" s="40"/>
      <c r="AH5" t="s">
        <v>64</v>
      </c>
      <c r="AI5" t="s">
        <v>66</v>
      </c>
      <c r="AJ5" t="s">
        <v>65</v>
      </c>
      <c r="AK5" s="16"/>
      <c r="AL5" t="s">
        <v>67</v>
      </c>
      <c r="AM5" t="s">
        <v>68</v>
      </c>
      <c r="AN5" t="s">
        <v>70</v>
      </c>
      <c r="AO5" t="s">
        <v>71</v>
      </c>
      <c r="AP5" t="s">
        <v>71</v>
      </c>
      <c r="AQ5" t="s">
        <v>69</v>
      </c>
      <c r="AR5" s="16"/>
      <c r="AS5" t="s">
        <v>73</v>
      </c>
      <c r="AT5" t="s">
        <v>72</v>
      </c>
      <c r="AU5" s="16"/>
      <c r="AV5" t="s">
        <v>74</v>
      </c>
      <c r="AW5" t="s">
        <v>75</v>
      </c>
      <c r="AX5" t="s">
        <v>75</v>
      </c>
      <c r="AY5" t="s">
        <v>76</v>
      </c>
      <c r="AZ5" s="16"/>
    </row>
    <row r="6" spans="1:764" x14ac:dyDescent="0.15">
      <c r="D6" t="s">
        <v>77</v>
      </c>
      <c r="E6" s="3" t="s">
        <v>78</v>
      </c>
      <c r="F6" s="3" t="s">
        <v>79</v>
      </c>
      <c r="G6" s="3" t="s">
        <v>80</v>
      </c>
      <c r="H6" s="3" t="s">
        <v>81</v>
      </c>
      <c r="I6" s="3" t="s">
        <v>82</v>
      </c>
      <c r="J6" s="3" t="s">
        <v>83</v>
      </c>
      <c r="K6" s="3" t="s">
        <v>84</v>
      </c>
      <c r="L6" s="3" t="s">
        <v>85</v>
      </c>
      <c r="M6" s="3" t="s">
        <v>86</v>
      </c>
      <c r="N6" s="3" t="s">
        <v>87</v>
      </c>
      <c r="O6" s="3" t="s">
        <v>88</v>
      </c>
      <c r="P6" s="3" t="s">
        <v>89</v>
      </c>
      <c r="Q6" s="17"/>
      <c r="R6" s="3" t="s">
        <v>336</v>
      </c>
      <c r="S6" s="3" t="s">
        <v>90</v>
      </c>
      <c r="T6" s="3" t="s">
        <v>91</v>
      </c>
      <c r="U6" s="3" t="s">
        <v>92</v>
      </c>
      <c r="V6" s="3" t="s">
        <v>93</v>
      </c>
      <c r="W6" s="3" t="s">
        <v>94</v>
      </c>
      <c r="X6" s="17"/>
      <c r="Y6" s="3" t="s">
        <v>95</v>
      </c>
      <c r="Z6" s="3" t="s">
        <v>96</v>
      </c>
      <c r="AA6" s="3" t="s">
        <v>97</v>
      </c>
      <c r="AB6" s="3" t="s">
        <v>358</v>
      </c>
      <c r="AC6" s="17"/>
      <c r="AD6" s="3" t="s">
        <v>98</v>
      </c>
      <c r="AE6" s="55" t="s">
        <v>99</v>
      </c>
      <c r="AF6" s="56" t="s">
        <v>100</v>
      </c>
      <c r="AG6" s="41"/>
      <c r="AH6" s="3" t="s">
        <v>101</v>
      </c>
      <c r="AI6" s="3" t="s">
        <v>103</v>
      </c>
      <c r="AJ6" s="3" t="s">
        <v>102</v>
      </c>
      <c r="AK6" s="17"/>
      <c r="AL6" s="3" t="s">
        <v>104</v>
      </c>
      <c r="AM6" s="3" t="s">
        <v>355</v>
      </c>
      <c r="AN6" s="3" t="s">
        <v>106</v>
      </c>
      <c r="AO6" s="3" t="s">
        <v>107</v>
      </c>
      <c r="AP6" s="3" t="s">
        <v>108</v>
      </c>
      <c r="AQ6" s="3" t="s">
        <v>105</v>
      </c>
      <c r="AR6" s="17"/>
      <c r="AS6" s="3" t="s">
        <v>110</v>
      </c>
      <c r="AT6" s="3" t="s">
        <v>109</v>
      </c>
      <c r="AU6" s="17"/>
      <c r="AV6" s="3" t="s">
        <v>111</v>
      </c>
      <c r="AW6" s="3" t="s">
        <v>112</v>
      </c>
      <c r="AX6" s="3" t="s">
        <v>113</v>
      </c>
      <c r="AY6" s="3" t="s">
        <v>114</v>
      </c>
      <c r="AZ6" s="17"/>
      <c r="BA6" s="3"/>
      <c r="BB6" s="3"/>
      <c r="BC6" s="3"/>
    </row>
    <row r="7" spans="1:764" x14ac:dyDescent="0.15">
      <c r="D7" t="s">
        <v>352</v>
      </c>
      <c r="E7" s="1" t="s">
        <v>115</v>
      </c>
      <c r="F7" s="1" t="s">
        <v>116</v>
      </c>
      <c r="G7" s="1" t="s">
        <v>117</v>
      </c>
      <c r="H7" s="1" t="s">
        <v>118</v>
      </c>
      <c r="I7" s="1" t="s">
        <v>368</v>
      </c>
      <c r="J7" s="1" t="s">
        <v>119</v>
      </c>
      <c r="K7" s="1" t="s">
        <v>120</v>
      </c>
      <c r="L7" s="1" t="s">
        <v>121</v>
      </c>
      <c r="M7" s="1" t="s">
        <v>122</v>
      </c>
      <c r="N7" s="1" t="s">
        <v>123</v>
      </c>
      <c r="O7" s="1" t="s">
        <v>124</v>
      </c>
      <c r="P7" s="1" t="s">
        <v>125</v>
      </c>
      <c r="Q7" s="18"/>
      <c r="R7" s="1" t="s">
        <v>126</v>
      </c>
      <c r="S7" s="1" t="s">
        <v>127</v>
      </c>
      <c r="T7" s="1" t="s">
        <v>128</v>
      </c>
      <c r="U7" s="1" t="s">
        <v>129</v>
      </c>
      <c r="V7" s="1" t="s">
        <v>130</v>
      </c>
      <c r="W7" s="1" t="s">
        <v>131</v>
      </c>
      <c r="X7" s="18"/>
      <c r="Y7" s="1" t="s">
        <v>132</v>
      </c>
      <c r="Z7" s="1" t="s">
        <v>133</v>
      </c>
      <c r="AA7" s="1" t="s">
        <v>134</v>
      </c>
      <c r="AB7" s="35" t="s">
        <v>359</v>
      </c>
      <c r="AC7" s="18"/>
      <c r="AD7" s="1" t="s">
        <v>135</v>
      </c>
      <c r="AE7" s="47" t="s">
        <v>136</v>
      </c>
      <c r="AF7" s="48" t="s">
        <v>137</v>
      </c>
      <c r="AG7" s="40"/>
      <c r="AH7" s="1" t="s">
        <v>138</v>
      </c>
      <c r="AI7" s="1" t="s">
        <v>140</v>
      </c>
      <c r="AJ7" t="s">
        <v>139</v>
      </c>
      <c r="AK7" s="18"/>
      <c r="AL7" s="1" t="s">
        <v>141</v>
      </c>
      <c r="AM7" s="1" t="s">
        <v>353</v>
      </c>
      <c r="AN7" s="1" t="s">
        <v>143</v>
      </c>
      <c r="AO7" s="1" t="s">
        <v>144</v>
      </c>
      <c r="AP7" s="1" t="s">
        <v>145</v>
      </c>
      <c r="AQ7" s="1" t="s">
        <v>142</v>
      </c>
      <c r="AR7" s="18"/>
      <c r="AS7" s="1" t="s">
        <v>147</v>
      </c>
      <c r="AT7" s="1" t="s">
        <v>146</v>
      </c>
      <c r="AU7" s="18"/>
      <c r="AV7" s="1" t="s">
        <v>148</v>
      </c>
      <c r="AW7" s="1" t="s">
        <v>149</v>
      </c>
      <c r="AX7" s="1" t="s">
        <v>150</v>
      </c>
      <c r="AY7" s="1" t="s">
        <v>151</v>
      </c>
      <c r="AZ7" s="18"/>
      <c r="BA7" s="1"/>
    </row>
    <row r="8" spans="1:764" x14ac:dyDescent="0.15">
      <c r="A8" s="1"/>
      <c r="D8" t="s">
        <v>153</v>
      </c>
      <c r="E8" t="s">
        <v>154</v>
      </c>
      <c r="F8" t="s">
        <v>154</v>
      </c>
      <c r="G8" t="s">
        <v>154</v>
      </c>
      <c r="H8" t="s">
        <v>154</v>
      </c>
      <c r="I8" t="s">
        <v>154</v>
      </c>
      <c r="J8" t="s">
        <v>154</v>
      </c>
      <c r="K8" t="s">
        <v>154</v>
      </c>
      <c r="L8" t="s">
        <v>154</v>
      </c>
      <c r="M8" t="s">
        <v>154</v>
      </c>
      <c r="N8" t="s">
        <v>154</v>
      </c>
      <c r="O8" t="s">
        <v>154</v>
      </c>
      <c r="P8" t="s">
        <v>154</v>
      </c>
      <c r="Q8" s="16"/>
      <c r="R8" t="s">
        <v>154</v>
      </c>
      <c r="S8" t="s">
        <v>154</v>
      </c>
      <c r="T8" t="s">
        <v>154</v>
      </c>
      <c r="U8" t="s">
        <v>154</v>
      </c>
      <c r="V8" t="s">
        <v>154</v>
      </c>
      <c r="W8" t="s">
        <v>154</v>
      </c>
      <c r="X8" s="16"/>
      <c r="Y8" t="s">
        <v>154</v>
      </c>
      <c r="Z8" t="s">
        <v>154</v>
      </c>
      <c r="AA8" t="s">
        <v>154</v>
      </c>
      <c r="AB8" t="s">
        <v>154</v>
      </c>
      <c r="AC8" s="16"/>
      <c r="AD8" s="8" t="s">
        <v>155</v>
      </c>
      <c r="AE8" s="47" t="s">
        <v>154</v>
      </c>
      <c r="AF8" s="48" t="s">
        <v>154</v>
      </c>
      <c r="AG8" s="40"/>
      <c r="AH8" t="s">
        <v>154</v>
      </c>
      <c r="AI8" t="s">
        <v>154</v>
      </c>
      <c r="AJ8" t="s">
        <v>154</v>
      </c>
      <c r="AK8" s="23"/>
      <c r="AL8" s="8" t="s">
        <v>155</v>
      </c>
      <c r="AM8" t="s">
        <v>154</v>
      </c>
      <c r="AN8" s="8" t="s">
        <v>155</v>
      </c>
      <c r="AO8" s="8" t="s">
        <v>155</v>
      </c>
      <c r="AP8" s="8" t="s">
        <v>155</v>
      </c>
      <c r="AQ8" s="8" t="s">
        <v>155</v>
      </c>
      <c r="AR8" s="23"/>
      <c r="AS8" t="s">
        <v>154</v>
      </c>
      <c r="AT8" s="8" t="s">
        <v>155</v>
      </c>
      <c r="AU8" s="16"/>
      <c r="AV8" t="s">
        <v>154</v>
      </c>
      <c r="AW8" t="s">
        <v>154</v>
      </c>
      <c r="AX8" t="s">
        <v>154</v>
      </c>
      <c r="AY8" t="s">
        <v>154</v>
      </c>
      <c r="AZ8" s="16"/>
    </row>
    <row r="9" spans="1:764" x14ac:dyDescent="0.15">
      <c r="A9" s="1"/>
      <c r="D9" t="s">
        <v>156</v>
      </c>
      <c r="E9" t="s">
        <v>157</v>
      </c>
      <c r="F9" t="s">
        <v>158</v>
      </c>
      <c r="G9" t="s">
        <v>158</v>
      </c>
      <c r="H9" t="s">
        <v>157</v>
      </c>
      <c r="I9" t="s">
        <v>157</v>
      </c>
      <c r="J9" t="s">
        <v>157</v>
      </c>
      <c r="K9" t="s">
        <v>158</v>
      </c>
      <c r="L9" t="s">
        <v>158</v>
      </c>
      <c r="M9" t="s">
        <v>158</v>
      </c>
      <c r="N9" t="s">
        <v>157</v>
      </c>
      <c r="O9" t="s">
        <v>157</v>
      </c>
      <c r="P9" t="s">
        <v>157</v>
      </c>
      <c r="Q9" s="16"/>
      <c r="R9" t="s">
        <v>158</v>
      </c>
      <c r="S9" t="s">
        <v>158</v>
      </c>
      <c r="T9" t="s">
        <v>157</v>
      </c>
      <c r="U9" t="s">
        <v>157</v>
      </c>
      <c r="V9" t="s">
        <v>157</v>
      </c>
      <c r="W9" t="s">
        <v>157</v>
      </c>
      <c r="X9" s="16"/>
      <c r="Y9" t="s">
        <v>157</v>
      </c>
      <c r="Z9" t="s">
        <v>157</v>
      </c>
      <c r="AA9" t="s">
        <v>157</v>
      </c>
      <c r="AB9" t="s">
        <v>157</v>
      </c>
      <c r="AC9" s="16"/>
      <c r="AD9" t="s">
        <v>157</v>
      </c>
      <c r="AE9" s="47" t="s">
        <v>157</v>
      </c>
      <c r="AF9" s="48" t="s">
        <v>157</v>
      </c>
      <c r="AG9" s="40"/>
      <c r="AH9" t="s">
        <v>158</v>
      </c>
      <c r="AI9" t="s">
        <v>158</v>
      </c>
      <c r="AJ9" t="s">
        <v>157</v>
      </c>
      <c r="AK9" s="16"/>
      <c r="AL9" t="s">
        <v>157</v>
      </c>
      <c r="AM9" s="1" t="s">
        <v>354</v>
      </c>
      <c r="AN9" t="s">
        <v>157</v>
      </c>
      <c r="AO9" t="s">
        <v>157</v>
      </c>
      <c r="AP9" t="s">
        <v>157</v>
      </c>
      <c r="AQ9" t="s">
        <v>157</v>
      </c>
      <c r="AR9" s="16"/>
      <c r="AS9" t="s">
        <v>157</v>
      </c>
      <c r="AT9" t="s">
        <v>157</v>
      </c>
      <c r="AU9" s="16"/>
      <c r="AV9" t="s">
        <v>158</v>
      </c>
      <c r="AW9" t="s">
        <v>157</v>
      </c>
      <c r="AX9" t="s">
        <v>158</v>
      </c>
      <c r="AY9" t="s">
        <v>157</v>
      </c>
      <c r="AZ9" s="16"/>
    </row>
    <row r="10" spans="1:764" x14ac:dyDescent="0.15">
      <c r="D10" t="s">
        <v>159</v>
      </c>
      <c r="F10">
        <v>50</v>
      </c>
      <c r="G10">
        <v>50</v>
      </c>
      <c r="H10">
        <v>50</v>
      </c>
      <c r="I10">
        <v>50</v>
      </c>
      <c r="J10">
        <v>27</v>
      </c>
      <c r="K10">
        <v>27</v>
      </c>
      <c r="L10">
        <v>50</v>
      </c>
      <c r="M10">
        <v>50</v>
      </c>
      <c r="O10">
        <v>50</v>
      </c>
      <c r="Q10" s="16"/>
      <c r="R10">
        <v>44</v>
      </c>
      <c r="S10">
        <v>100</v>
      </c>
      <c r="X10" s="16"/>
      <c r="AC10" s="16"/>
      <c r="AD10">
        <v>25</v>
      </c>
      <c r="AE10" s="47"/>
      <c r="AF10" s="48"/>
      <c r="AG10" s="40"/>
      <c r="AH10">
        <v>23</v>
      </c>
      <c r="AI10">
        <v>20</v>
      </c>
      <c r="AK10" s="16"/>
      <c r="AL10">
        <v>1</v>
      </c>
      <c r="AN10">
        <v>2</v>
      </c>
      <c r="AO10">
        <v>2</v>
      </c>
      <c r="AQ10">
        <v>2</v>
      </c>
      <c r="AR10" s="16"/>
      <c r="AS10">
        <v>2</v>
      </c>
      <c r="AT10">
        <v>1</v>
      </c>
      <c r="AU10" s="16"/>
      <c r="AV10">
        <v>2</v>
      </c>
      <c r="AX10">
        <v>2</v>
      </c>
      <c r="AZ10" s="16"/>
    </row>
    <row r="11" spans="1:764" x14ac:dyDescent="0.15">
      <c r="D11" t="s">
        <v>160</v>
      </c>
      <c r="E11" t="s">
        <v>161</v>
      </c>
      <c r="F11" t="s">
        <v>161</v>
      </c>
      <c r="G11" t="s">
        <v>161</v>
      </c>
      <c r="H11" t="s">
        <v>161</v>
      </c>
      <c r="I11" t="s">
        <v>161</v>
      </c>
      <c r="J11" t="s">
        <v>161</v>
      </c>
      <c r="K11" t="s">
        <v>161</v>
      </c>
      <c r="L11" t="s">
        <v>161</v>
      </c>
      <c r="M11" t="s">
        <v>161</v>
      </c>
      <c r="N11" t="s">
        <v>161</v>
      </c>
      <c r="O11" t="s">
        <v>161</v>
      </c>
      <c r="P11" t="s">
        <v>161</v>
      </c>
      <c r="Q11" s="16"/>
      <c r="R11" t="s">
        <v>161</v>
      </c>
      <c r="S11" t="s">
        <v>161</v>
      </c>
      <c r="T11" t="s">
        <v>161</v>
      </c>
      <c r="U11" t="s">
        <v>161</v>
      </c>
      <c r="V11" t="s">
        <v>161</v>
      </c>
      <c r="W11" t="s">
        <v>161</v>
      </c>
      <c r="X11" s="16"/>
      <c r="Y11" t="s">
        <v>161</v>
      </c>
      <c r="Z11" t="s">
        <v>161</v>
      </c>
      <c r="AA11" t="s">
        <v>161</v>
      </c>
      <c r="AB11" t="s">
        <v>161</v>
      </c>
      <c r="AC11" s="16"/>
      <c r="AD11" t="s">
        <v>161</v>
      </c>
      <c r="AE11" s="47" t="s">
        <v>161</v>
      </c>
      <c r="AF11" s="48" t="s">
        <v>161</v>
      </c>
      <c r="AG11" s="40"/>
      <c r="AH11" t="s">
        <v>161</v>
      </c>
      <c r="AI11" t="s">
        <v>161</v>
      </c>
      <c r="AJ11" t="s">
        <v>161</v>
      </c>
      <c r="AK11" s="16"/>
      <c r="AL11" t="s">
        <v>162</v>
      </c>
      <c r="AM11" t="s">
        <v>161</v>
      </c>
      <c r="AN11" t="s">
        <v>161</v>
      </c>
      <c r="AO11" t="s">
        <v>161</v>
      </c>
      <c r="AP11" t="s">
        <v>161</v>
      </c>
      <c r="AQ11" t="s">
        <v>161</v>
      </c>
      <c r="AR11" s="16"/>
      <c r="AS11" t="s">
        <v>161</v>
      </c>
      <c r="AT11" t="s">
        <v>162</v>
      </c>
      <c r="AU11" s="16"/>
      <c r="AV11" t="s">
        <v>162</v>
      </c>
      <c r="AW11" t="s">
        <v>162</v>
      </c>
      <c r="AX11" t="s">
        <v>161</v>
      </c>
      <c r="AY11" t="s">
        <v>162</v>
      </c>
      <c r="AZ11" s="16"/>
    </row>
    <row r="12" spans="1:764" x14ac:dyDescent="0.15">
      <c r="D12" t="s">
        <v>333</v>
      </c>
      <c r="E12" t="s">
        <v>163</v>
      </c>
      <c r="F12" t="s">
        <v>163</v>
      </c>
      <c r="G12" t="s">
        <v>163</v>
      </c>
      <c r="H12" t="s">
        <v>163</v>
      </c>
      <c r="I12" t="s">
        <v>163</v>
      </c>
      <c r="J12" t="s">
        <v>163</v>
      </c>
      <c r="K12" t="s">
        <v>163</v>
      </c>
      <c r="L12" t="s">
        <v>163</v>
      </c>
      <c r="M12" t="s">
        <v>163</v>
      </c>
      <c r="N12" t="s">
        <v>163</v>
      </c>
      <c r="O12" t="s">
        <v>163</v>
      </c>
      <c r="P12" t="s">
        <v>163</v>
      </c>
      <c r="Q12" s="16"/>
      <c r="R12" t="s">
        <v>163</v>
      </c>
      <c r="S12" t="s">
        <v>163</v>
      </c>
      <c r="T12" t="s">
        <v>163</v>
      </c>
      <c r="U12" t="s">
        <v>163</v>
      </c>
      <c r="V12" t="s">
        <v>163</v>
      </c>
      <c r="W12" t="s">
        <v>163</v>
      </c>
      <c r="X12" s="16"/>
      <c r="Y12" t="s">
        <v>163</v>
      </c>
      <c r="Z12" t="s">
        <v>163</v>
      </c>
      <c r="AA12" t="s">
        <v>163</v>
      </c>
      <c r="AB12" t="s">
        <v>163</v>
      </c>
      <c r="AC12" s="16"/>
      <c r="AD12" t="s">
        <v>163</v>
      </c>
      <c r="AE12" s="47" t="s">
        <v>163</v>
      </c>
      <c r="AF12" s="48" t="s">
        <v>163</v>
      </c>
      <c r="AG12" s="40"/>
      <c r="AH12" t="s">
        <v>163</v>
      </c>
      <c r="AI12" t="s">
        <v>163</v>
      </c>
      <c r="AJ12" t="s">
        <v>163</v>
      </c>
      <c r="AK12" s="16"/>
      <c r="AL12" t="s">
        <v>163</v>
      </c>
      <c r="AM12" t="s">
        <v>163</v>
      </c>
      <c r="AN12" t="s">
        <v>163</v>
      </c>
      <c r="AO12" t="s">
        <v>163</v>
      </c>
      <c r="AP12" t="s">
        <v>163</v>
      </c>
      <c r="AQ12" t="s">
        <v>163</v>
      </c>
      <c r="AR12" s="16"/>
      <c r="AS12" t="s">
        <v>163</v>
      </c>
      <c r="AT12" t="s">
        <v>163</v>
      </c>
      <c r="AU12" s="16"/>
      <c r="AV12" t="s">
        <v>163</v>
      </c>
      <c r="AW12" t="s">
        <v>163</v>
      </c>
      <c r="AX12" t="s">
        <v>163</v>
      </c>
      <c r="AY12" t="s">
        <v>163</v>
      </c>
      <c r="AZ12" s="16"/>
    </row>
    <row r="13" spans="1:764" x14ac:dyDescent="0.15">
      <c r="B13" s="13"/>
      <c r="C13" s="13"/>
      <c r="D13" t="s">
        <v>164</v>
      </c>
      <c r="E13" t="s">
        <v>165</v>
      </c>
      <c r="F13" t="s">
        <v>165</v>
      </c>
      <c r="G13" t="s">
        <v>165</v>
      </c>
      <c r="H13" t="s">
        <v>165</v>
      </c>
      <c r="I13" t="s">
        <v>165</v>
      </c>
      <c r="J13" t="s">
        <v>165</v>
      </c>
      <c r="K13" t="s">
        <v>165</v>
      </c>
      <c r="L13" t="s">
        <v>165</v>
      </c>
      <c r="M13" t="s">
        <v>165</v>
      </c>
      <c r="N13" t="s">
        <v>165</v>
      </c>
      <c r="O13" t="s">
        <v>165</v>
      </c>
      <c r="P13" t="s">
        <v>165</v>
      </c>
      <c r="Q13" s="16"/>
      <c r="R13" t="s">
        <v>165</v>
      </c>
      <c r="S13" t="s">
        <v>165</v>
      </c>
      <c r="T13" t="s">
        <v>165</v>
      </c>
      <c r="U13" t="s">
        <v>165</v>
      </c>
      <c r="V13" t="s">
        <v>165</v>
      </c>
      <c r="W13" t="s">
        <v>165</v>
      </c>
      <c r="X13" s="16"/>
      <c r="Y13" t="s">
        <v>165</v>
      </c>
      <c r="Z13" t="s">
        <v>165</v>
      </c>
      <c r="AA13" t="s">
        <v>165</v>
      </c>
      <c r="AB13" t="s">
        <v>165</v>
      </c>
      <c r="AC13" s="16"/>
      <c r="AD13" t="s">
        <v>165</v>
      </c>
      <c r="AE13" s="47" t="s">
        <v>165</v>
      </c>
      <c r="AF13" s="48" t="s">
        <v>165</v>
      </c>
      <c r="AG13" s="40"/>
      <c r="AH13" t="s">
        <v>165</v>
      </c>
      <c r="AI13" t="s">
        <v>165</v>
      </c>
      <c r="AJ13" t="s">
        <v>165</v>
      </c>
      <c r="AK13" s="16"/>
      <c r="AL13" t="s">
        <v>165</v>
      </c>
      <c r="AM13" t="s">
        <v>165</v>
      </c>
      <c r="AN13" t="s">
        <v>165</v>
      </c>
      <c r="AO13" t="s">
        <v>165</v>
      </c>
      <c r="AP13" t="s">
        <v>165</v>
      </c>
      <c r="AQ13" t="s">
        <v>165</v>
      </c>
      <c r="AR13" s="16"/>
      <c r="AS13" t="s">
        <v>165</v>
      </c>
      <c r="AT13" t="s">
        <v>165</v>
      </c>
      <c r="AU13" s="16"/>
      <c r="AV13" t="s">
        <v>165</v>
      </c>
      <c r="AW13" t="s">
        <v>165</v>
      </c>
      <c r="AX13" t="s">
        <v>165</v>
      </c>
      <c r="AY13" t="s">
        <v>165</v>
      </c>
      <c r="AZ13" s="16"/>
    </row>
    <row r="14" spans="1:764" s="4" customFormat="1" x14ac:dyDescent="0.15">
      <c r="Q14" s="19"/>
      <c r="X14" s="19"/>
      <c r="AE14" s="57"/>
      <c r="AF14" s="58"/>
      <c r="BG14"/>
      <c r="BH14"/>
      <c r="BI14"/>
      <c r="BJ14"/>
      <c r="BK14"/>
      <c r="BL14"/>
      <c r="BM14"/>
      <c r="BN14"/>
      <c r="BO14"/>
      <c r="BP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</row>
    <row r="15" spans="1:764" s="10" customFormat="1" x14ac:dyDescent="0.15">
      <c r="A15" s="4" t="s">
        <v>166</v>
      </c>
      <c r="B15" s="4" t="s">
        <v>167</v>
      </c>
      <c r="C15" s="4" t="s">
        <v>168</v>
      </c>
      <c r="D15" s="4"/>
      <c r="E15" s="4" t="s">
        <v>169</v>
      </c>
      <c r="F15" s="4" t="s">
        <v>170</v>
      </c>
      <c r="G15" s="4" t="s">
        <v>171</v>
      </c>
      <c r="H15" s="4" t="s">
        <v>172</v>
      </c>
      <c r="I15" s="4" t="s">
        <v>173</v>
      </c>
      <c r="J15" s="4" t="s">
        <v>174</v>
      </c>
      <c r="K15" s="4" t="s">
        <v>175</v>
      </c>
      <c r="L15" s="4" t="s">
        <v>176</v>
      </c>
      <c r="M15" s="4" t="s">
        <v>177</v>
      </c>
      <c r="N15" s="4" t="s">
        <v>178</v>
      </c>
      <c r="O15" s="4" t="s">
        <v>179</v>
      </c>
      <c r="P15" s="4" t="s">
        <v>180</v>
      </c>
      <c r="Q15" s="19" t="s">
        <v>335</v>
      </c>
      <c r="R15" s="4" t="s">
        <v>181</v>
      </c>
      <c r="S15" s="4" t="s">
        <v>182</v>
      </c>
      <c r="T15" s="4" t="s">
        <v>183</v>
      </c>
      <c r="U15" s="4" t="s">
        <v>184</v>
      </c>
      <c r="V15" s="4" t="s">
        <v>185</v>
      </c>
      <c r="W15" s="4" t="s">
        <v>186</v>
      </c>
      <c r="X15" s="19" t="s">
        <v>335</v>
      </c>
      <c r="Y15" s="4" t="s">
        <v>187</v>
      </c>
      <c r="Z15" s="4" t="s">
        <v>188</v>
      </c>
      <c r="AA15" s="4" t="s">
        <v>189</v>
      </c>
      <c r="AB15" s="4" t="s">
        <v>361</v>
      </c>
      <c r="AC15" s="19" t="s">
        <v>335</v>
      </c>
      <c r="AD15" s="4" t="s">
        <v>190</v>
      </c>
      <c r="AE15" s="57" t="s">
        <v>191</v>
      </c>
      <c r="AF15" s="58" t="s">
        <v>192</v>
      </c>
      <c r="AG15" s="42" t="s">
        <v>335</v>
      </c>
      <c r="AH15" s="4" t="s">
        <v>193</v>
      </c>
      <c r="AI15" s="4" t="s">
        <v>195</v>
      </c>
      <c r="AJ15" s="4" t="s">
        <v>194</v>
      </c>
      <c r="AK15" s="19" t="s">
        <v>335</v>
      </c>
      <c r="AL15" s="4" t="s">
        <v>196</v>
      </c>
      <c r="AM15" s="4" t="s">
        <v>353</v>
      </c>
      <c r="AN15" s="4" t="s">
        <v>198</v>
      </c>
      <c r="AO15" s="4" t="s">
        <v>199</v>
      </c>
      <c r="AP15" s="4" t="s">
        <v>200</v>
      </c>
      <c r="AQ15" s="4" t="s">
        <v>197</v>
      </c>
      <c r="AR15" s="19" t="s">
        <v>335</v>
      </c>
      <c r="AS15" s="4" t="s">
        <v>202</v>
      </c>
      <c r="AT15" s="4" t="s">
        <v>201</v>
      </c>
      <c r="AU15" s="19" t="s">
        <v>335</v>
      </c>
      <c r="AV15" s="4" t="s">
        <v>203</v>
      </c>
      <c r="AW15" s="4" t="s">
        <v>204</v>
      </c>
      <c r="AX15" s="4" t="s">
        <v>205</v>
      </c>
      <c r="AY15" s="4" t="s">
        <v>206</v>
      </c>
      <c r="AZ15" s="19" t="s">
        <v>335</v>
      </c>
    </row>
    <row r="16" spans="1:764" x14ac:dyDescent="0.15">
      <c r="A16" s="3" t="s">
        <v>207</v>
      </c>
      <c r="B16" s="3"/>
      <c r="C16" s="3"/>
      <c r="D16" s="3"/>
      <c r="E16" s="24">
        <v>465</v>
      </c>
      <c r="F16" s="24">
        <v>653</v>
      </c>
      <c r="G16" s="24">
        <v>769</v>
      </c>
      <c r="H16" s="24">
        <v>1252</v>
      </c>
      <c r="I16" s="24">
        <v>591</v>
      </c>
      <c r="J16" s="24">
        <v>571</v>
      </c>
      <c r="K16" s="24">
        <v>672</v>
      </c>
      <c r="L16" s="24">
        <v>466</v>
      </c>
      <c r="M16" s="24">
        <v>489</v>
      </c>
      <c r="N16" s="24">
        <v>854</v>
      </c>
      <c r="O16" s="24">
        <v>597</v>
      </c>
      <c r="P16" s="24">
        <v>498</v>
      </c>
      <c r="Q16" s="20">
        <f t="shared" ref="Q16:Q47" si="0">AVERAGE(E16:P16)</f>
        <v>656.41666666666663</v>
      </c>
      <c r="R16" s="24">
        <v>609</v>
      </c>
      <c r="S16" s="24">
        <v>668</v>
      </c>
      <c r="T16" s="24">
        <v>729</v>
      </c>
      <c r="U16" s="24">
        <v>568</v>
      </c>
      <c r="V16" s="24">
        <v>443</v>
      </c>
      <c r="W16" s="24">
        <v>446</v>
      </c>
      <c r="X16" s="20">
        <f t="shared" ref="X16:X47" si="1">AVERAGE(R16:W16)</f>
        <v>577.16666666666663</v>
      </c>
      <c r="Y16" s="10">
        <v>415</v>
      </c>
      <c r="Z16" s="24">
        <v>357</v>
      </c>
      <c r="AA16" s="24">
        <v>869</v>
      </c>
      <c r="AB16">
        <v>446</v>
      </c>
      <c r="AC16" s="20">
        <f t="shared" ref="AC16:AC47" si="2">AVERAGE(Z16:AB16)</f>
        <v>557.33333333333337</v>
      </c>
      <c r="AD16" s="10">
        <v>379</v>
      </c>
      <c r="AE16" s="59">
        <v>570</v>
      </c>
      <c r="AF16" s="60">
        <v>375</v>
      </c>
      <c r="AG16" s="43">
        <f t="shared" ref="AG16:AG47" si="3">AVERAGE(AD16:AF16)</f>
        <v>441.33333333333331</v>
      </c>
      <c r="AH16" s="10">
        <v>411</v>
      </c>
      <c r="AI16" s="24">
        <v>629</v>
      </c>
      <c r="AJ16" s="10">
        <v>310</v>
      </c>
      <c r="AK16" s="20">
        <f t="shared" ref="AK16:AK47" si="4">AVERAGE(AI16:AI16)</f>
        <v>629</v>
      </c>
      <c r="AL16" s="10">
        <v>245</v>
      </c>
      <c r="AM16" s="10">
        <v>1640</v>
      </c>
      <c r="AN16" s="10">
        <v>210</v>
      </c>
      <c r="AO16" s="10">
        <v>837</v>
      </c>
      <c r="AP16" s="10">
        <v>177</v>
      </c>
      <c r="AQ16" s="10">
        <v>267</v>
      </c>
      <c r="AR16" s="20">
        <f t="shared" ref="AR16:AR47" si="5">AVERAGE(AL16:AQ16)</f>
        <v>562.66666666666663</v>
      </c>
      <c r="AS16" s="10">
        <v>393</v>
      </c>
      <c r="AT16" s="10">
        <v>206</v>
      </c>
      <c r="AU16" s="20">
        <f>AVERAGE(AS16:AT16)</f>
        <v>299.5</v>
      </c>
      <c r="AV16" s="24">
        <v>337</v>
      </c>
      <c r="AW16" s="24">
        <v>296</v>
      </c>
      <c r="AX16" s="24">
        <v>295</v>
      </c>
      <c r="AY16" s="24">
        <v>221</v>
      </c>
      <c r="AZ16" s="20">
        <f t="shared" ref="AZ16:AZ47" si="6">AVERAGE(AV16:AY16)</f>
        <v>287.25</v>
      </c>
    </row>
    <row r="17" spans="1:52" x14ac:dyDescent="0.15">
      <c r="A17" t="s">
        <v>208</v>
      </c>
      <c r="B17" s="5" t="s">
        <v>209</v>
      </c>
      <c r="C17">
        <v>1</v>
      </c>
      <c r="E17">
        <v>40</v>
      </c>
      <c r="F17">
        <v>84</v>
      </c>
      <c r="G17">
        <v>104</v>
      </c>
      <c r="H17">
        <v>76</v>
      </c>
      <c r="I17">
        <v>77</v>
      </c>
      <c r="J17">
        <v>80</v>
      </c>
      <c r="K17">
        <v>66</v>
      </c>
      <c r="L17">
        <v>35</v>
      </c>
      <c r="M17">
        <v>29</v>
      </c>
      <c r="N17">
        <v>118</v>
      </c>
      <c r="O17">
        <v>47</v>
      </c>
      <c r="P17">
        <v>36</v>
      </c>
      <c r="Q17" s="20">
        <f t="shared" si="0"/>
        <v>66</v>
      </c>
      <c r="R17">
        <v>58</v>
      </c>
      <c r="S17">
        <v>47</v>
      </c>
      <c r="T17">
        <v>47</v>
      </c>
      <c r="U17">
        <v>27</v>
      </c>
      <c r="V17">
        <v>45</v>
      </c>
      <c r="W17">
        <v>32</v>
      </c>
      <c r="X17" s="20">
        <f t="shared" si="1"/>
        <v>42.666666666666664</v>
      </c>
      <c r="Y17">
        <v>18</v>
      </c>
      <c r="Z17">
        <v>14</v>
      </c>
      <c r="AA17">
        <v>36</v>
      </c>
      <c r="AB17">
        <v>17</v>
      </c>
      <c r="AC17" s="20">
        <f t="shared" si="2"/>
        <v>22.333333333333332</v>
      </c>
      <c r="AD17">
        <v>16</v>
      </c>
      <c r="AE17" s="47">
        <v>10</v>
      </c>
      <c r="AF17" s="48">
        <v>9</v>
      </c>
      <c r="AG17" s="43">
        <f t="shared" si="3"/>
        <v>11.666666666666666</v>
      </c>
      <c r="AH17">
        <v>17</v>
      </c>
      <c r="AI17">
        <v>39</v>
      </c>
      <c r="AJ17">
        <v>4</v>
      </c>
      <c r="AK17" s="20">
        <f t="shared" si="4"/>
        <v>39</v>
      </c>
      <c r="AL17">
        <v>0</v>
      </c>
      <c r="AM17">
        <v>10</v>
      </c>
      <c r="AN17">
        <v>0</v>
      </c>
      <c r="AO17">
        <v>7</v>
      </c>
      <c r="AP17">
        <v>1</v>
      </c>
      <c r="AQ17">
        <v>0</v>
      </c>
      <c r="AR17" s="20">
        <f t="shared" si="5"/>
        <v>3</v>
      </c>
      <c r="AS17">
        <v>8</v>
      </c>
      <c r="AT17">
        <v>3</v>
      </c>
      <c r="AU17" s="20">
        <f t="shared" ref="AU17:AU80" si="7">AVERAGE(AS17:AT17)</f>
        <v>5.5</v>
      </c>
      <c r="AV17">
        <v>1</v>
      </c>
      <c r="AW17">
        <v>2</v>
      </c>
      <c r="AX17">
        <v>1</v>
      </c>
      <c r="AY17">
        <v>1</v>
      </c>
      <c r="AZ17" s="20">
        <f t="shared" si="6"/>
        <v>1.25</v>
      </c>
    </row>
    <row r="18" spans="1:52" x14ac:dyDescent="0.15">
      <c r="A18" t="s">
        <v>210</v>
      </c>
      <c r="B18" s="5" t="s">
        <v>209</v>
      </c>
      <c r="C18">
        <v>1</v>
      </c>
      <c r="E18">
        <v>8</v>
      </c>
      <c r="F18">
        <v>11</v>
      </c>
      <c r="G18">
        <v>15</v>
      </c>
      <c r="H18">
        <v>8</v>
      </c>
      <c r="I18">
        <v>10</v>
      </c>
      <c r="J18">
        <v>9</v>
      </c>
      <c r="K18">
        <v>8</v>
      </c>
      <c r="L18">
        <v>7</v>
      </c>
      <c r="M18">
        <v>9</v>
      </c>
      <c r="N18">
        <v>17</v>
      </c>
      <c r="O18">
        <v>13</v>
      </c>
      <c r="P18">
        <v>9</v>
      </c>
      <c r="Q18" s="20">
        <f t="shared" si="0"/>
        <v>10.333333333333334</v>
      </c>
      <c r="R18">
        <v>13</v>
      </c>
      <c r="S18">
        <v>23</v>
      </c>
      <c r="T18">
        <v>24</v>
      </c>
      <c r="U18">
        <v>12</v>
      </c>
      <c r="V18">
        <v>10</v>
      </c>
      <c r="W18">
        <v>9</v>
      </c>
      <c r="X18" s="20">
        <f t="shared" si="1"/>
        <v>15.166666666666666</v>
      </c>
      <c r="Y18">
        <v>4</v>
      </c>
      <c r="Z18">
        <v>3</v>
      </c>
      <c r="AA18">
        <v>12</v>
      </c>
      <c r="AB18">
        <v>6</v>
      </c>
      <c r="AC18" s="20">
        <f t="shared" si="2"/>
        <v>7</v>
      </c>
      <c r="AD18">
        <v>11</v>
      </c>
      <c r="AE18" s="47">
        <v>10</v>
      </c>
      <c r="AF18" s="48">
        <v>11</v>
      </c>
      <c r="AG18" s="43">
        <f t="shared" si="3"/>
        <v>10.666666666666666</v>
      </c>
      <c r="AH18">
        <v>5</v>
      </c>
      <c r="AI18">
        <v>16</v>
      </c>
      <c r="AJ18">
        <v>5</v>
      </c>
      <c r="AK18" s="20">
        <f t="shared" si="4"/>
        <v>16</v>
      </c>
      <c r="AL18">
        <v>2</v>
      </c>
      <c r="AM18">
        <v>4</v>
      </c>
      <c r="AN18">
        <v>2</v>
      </c>
      <c r="AO18">
        <v>2</v>
      </c>
      <c r="AP18">
        <v>1</v>
      </c>
      <c r="AQ18">
        <v>3</v>
      </c>
      <c r="AR18" s="20">
        <f t="shared" si="5"/>
        <v>2.3333333333333335</v>
      </c>
      <c r="AS18">
        <v>5</v>
      </c>
      <c r="AT18">
        <v>1</v>
      </c>
      <c r="AU18" s="20">
        <f t="shared" si="7"/>
        <v>3</v>
      </c>
      <c r="AV18">
        <v>2</v>
      </c>
      <c r="AW18">
        <v>0</v>
      </c>
      <c r="AX18">
        <v>1</v>
      </c>
      <c r="AY18">
        <v>0</v>
      </c>
      <c r="AZ18" s="20">
        <f t="shared" si="6"/>
        <v>0.75</v>
      </c>
    </row>
    <row r="19" spans="1:52" x14ac:dyDescent="0.15">
      <c r="A19" t="s">
        <v>211</v>
      </c>
      <c r="B19" s="5" t="s">
        <v>209</v>
      </c>
      <c r="C19">
        <v>1</v>
      </c>
      <c r="E19">
        <v>144</v>
      </c>
      <c r="F19">
        <v>211</v>
      </c>
      <c r="G19">
        <v>210</v>
      </c>
      <c r="H19">
        <v>148</v>
      </c>
      <c r="I19">
        <v>152</v>
      </c>
      <c r="J19">
        <v>146</v>
      </c>
      <c r="K19">
        <v>141</v>
      </c>
      <c r="L19">
        <v>96</v>
      </c>
      <c r="M19">
        <v>97</v>
      </c>
      <c r="N19">
        <v>186</v>
      </c>
      <c r="O19">
        <v>143</v>
      </c>
      <c r="P19">
        <v>124</v>
      </c>
      <c r="Q19" s="20">
        <f t="shared" si="0"/>
        <v>149.83333333333334</v>
      </c>
      <c r="R19">
        <v>152</v>
      </c>
      <c r="S19">
        <v>209</v>
      </c>
      <c r="T19">
        <v>318</v>
      </c>
      <c r="U19">
        <v>76</v>
      </c>
      <c r="V19">
        <v>108</v>
      </c>
      <c r="W19">
        <v>101</v>
      </c>
      <c r="X19" s="20">
        <f t="shared" si="1"/>
        <v>160.66666666666666</v>
      </c>
      <c r="Y19">
        <v>72</v>
      </c>
      <c r="Z19">
        <v>144</v>
      </c>
      <c r="AA19">
        <v>526</v>
      </c>
      <c r="AB19">
        <v>147</v>
      </c>
      <c r="AC19" s="20">
        <f t="shared" si="2"/>
        <v>272.33333333333331</v>
      </c>
      <c r="AD19">
        <v>33</v>
      </c>
      <c r="AE19" s="47">
        <v>43</v>
      </c>
      <c r="AF19" s="48">
        <v>33</v>
      </c>
      <c r="AG19" s="43">
        <f t="shared" si="3"/>
        <v>36.333333333333336</v>
      </c>
      <c r="AH19">
        <v>56</v>
      </c>
      <c r="AI19">
        <v>150</v>
      </c>
      <c r="AJ19">
        <v>29</v>
      </c>
      <c r="AK19" s="20">
        <f t="shared" si="4"/>
        <v>150</v>
      </c>
      <c r="AL19">
        <v>7</v>
      </c>
      <c r="AM19">
        <v>68</v>
      </c>
      <c r="AN19">
        <v>1</v>
      </c>
      <c r="AO19">
        <v>8</v>
      </c>
      <c r="AP19">
        <v>1</v>
      </c>
      <c r="AQ19">
        <v>0</v>
      </c>
      <c r="AR19" s="20">
        <f t="shared" si="5"/>
        <v>14.166666666666666</v>
      </c>
      <c r="AS19">
        <v>5</v>
      </c>
      <c r="AT19">
        <v>7</v>
      </c>
      <c r="AU19" s="20">
        <f t="shared" si="7"/>
        <v>6</v>
      </c>
      <c r="AV19">
        <v>22</v>
      </c>
      <c r="AW19">
        <v>12</v>
      </c>
      <c r="AX19">
        <v>18</v>
      </c>
      <c r="AY19">
        <v>14</v>
      </c>
      <c r="AZ19" s="20">
        <f t="shared" si="6"/>
        <v>16.5</v>
      </c>
    </row>
    <row r="20" spans="1:52" x14ac:dyDescent="0.15">
      <c r="A20" t="s">
        <v>212</v>
      </c>
      <c r="B20" s="5" t="s">
        <v>209</v>
      </c>
      <c r="C20">
        <v>1</v>
      </c>
      <c r="E20">
        <v>18</v>
      </c>
      <c r="F20">
        <v>44</v>
      </c>
      <c r="G20">
        <v>36</v>
      </c>
      <c r="H20">
        <v>60</v>
      </c>
      <c r="I20">
        <v>17</v>
      </c>
      <c r="J20">
        <v>22</v>
      </c>
      <c r="K20">
        <v>23</v>
      </c>
      <c r="L20">
        <v>11</v>
      </c>
      <c r="M20">
        <v>20</v>
      </c>
      <c r="N20">
        <v>43</v>
      </c>
      <c r="O20">
        <v>23</v>
      </c>
      <c r="P20">
        <v>31</v>
      </c>
      <c r="Q20" s="20">
        <f t="shared" si="0"/>
        <v>29</v>
      </c>
      <c r="R20">
        <v>24</v>
      </c>
      <c r="S20">
        <v>39</v>
      </c>
      <c r="T20">
        <v>50</v>
      </c>
      <c r="U20">
        <v>26</v>
      </c>
      <c r="V20">
        <v>17</v>
      </c>
      <c r="W20">
        <v>14</v>
      </c>
      <c r="X20" s="20">
        <f t="shared" si="1"/>
        <v>28.333333333333332</v>
      </c>
      <c r="Y20">
        <v>13</v>
      </c>
      <c r="Z20">
        <v>8</v>
      </c>
      <c r="AA20">
        <v>22</v>
      </c>
      <c r="AB20">
        <v>14</v>
      </c>
      <c r="AC20" s="20">
        <f t="shared" si="2"/>
        <v>14.666666666666666</v>
      </c>
      <c r="AD20">
        <v>10</v>
      </c>
      <c r="AE20" s="47">
        <v>17</v>
      </c>
      <c r="AF20" s="48">
        <v>11</v>
      </c>
      <c r="AG20" s="43">
        <f t="shared" si="3"/>
        <v>12.666666666666666</v>
      </c>
      <c r="AH20">
        <v>7</v>
      </c>
      <c r="AI20">
        <v>14</v>
      </c>
      <c r="AJ20">
        <v>4</v>
      </c>
      <c r="AK20" s="20">
        <f t="shared" si="4"/>
        <v>14</v>
      </c>
      <c r="AL20">
        <v>0</v>
      </c>
      <c r="AM20">
        <v>1</v>
      </c>
      <c r="AN20">
        <v>0</v>
      </c>
      <c r="AO20">
        <v>6</v>
      </c>
      <c r="AP20">
        <v>0</v>
      </c>
      <c r="AQ20">
        <v>0</v>
      </c>
      <c r="AR20" s="20">
        <f t="shared" si="5"/>
        <v>1.1666666666666667</v>
      </c>
      <c r="AS20">
        <v>0</v>
      </c>
      <c r="AT20">
        <v>0</v>
      </c>
      <c r="AU20" s="20">
        <f t="shared" si="7"/>
        <v>0</v>
      </c>
      <c r="AV20">
        <v>0</v>
      </c>
      <c r="AW20">
        <v>0</v>
      </c>
      <c r="AX20">
        <v>0</v>
      </c>
      <c r="AY20">
        <v>0</v>
      </c>
      <c r="AZ20" s="20">
        <f t="shared" si="6"/>
        <v>0</v>
      </c>
    </row>
    <row r="21" spans="1:52" x14ac:dyDescent="0.15">
      <c r="A21" t="s">
        <v>213</v>
      </c>
      <c r="B21" s="6" t="s">
        <v>214</v>
      </c>
      <c r="C21">
        <v>2</v>
      </c>
      <c r="E21">
        <v>10</v>
      </c>
      <c r="F21">
        <v>17</v>
      </c>
      <c r="G21">
        <v>15</v>
      </c>
      <c r="H21">
        <v>23</v>
      </c>
      <c r="I21">
        <v>14</v>
      </c>
      <c r="J21">
        <v>10</v>
      </c>
      <c r="K21">
        <v>10</v>
      </c>
      <c r="L21">
        <v>7</v>
      </c>
      <c r="M21">
        <v>13</v>
      </c>
      <c r="N21">
        <v>22</v>
      </c>
      <c r="O21">
        <v>13</v>
      </c>
      <c r="P21">
        <v>13</v>
      </c>
      <c r="Q21" s="20">
        <f t="shared" si="0"/>
        <v>13.916666666666666</v>
      </c>
      <c r="R21">
        <v>16</v>
      </c>
      <c r="S21">
        <v>15</v>
      </c>
      <c r="T21">
        <v>13</v>
      </c>
      <c r="U21">
        <v>14</v>
      </c>
      <c r="V21">
        <v>7</v>
      </c>
      <c r="W21">
        <v>7</v>
      </c>
      <c r="X21" s="20">
        <f t="shared" si="1"/>
        <v>12</v>
      </c>
      <c r="Y21">
        <v>9</v>
      </c>
      <c r="Z21">
        <v>5</v>
      </c>
      <c r="AA21">
        <v>10</v>
      </c>
      <c r="AB21">
        <v>6</v>
      </c>
      <c r="AC21" s="20">
        <f t="shared" si="2"/>
        <v>7</v>
      </c>
      <c r="AD21">
        <v>0</v>
      </c>
      <c r="AE21" s="47">
        <v>6</v>
      </c>
      <c r="AF21" s="48">
        <v>4</v>
      </c>
      <c r="AG21" s="43">
        <f t="shared" si="3"/>
        <v>3.3333333333333335</v>
      </c>
      <c r="AH21">
        <v>7</v>
      </c>
      <c r="AI21">
        <v>7</v>
      </c>
      <c r="AJ21">
        <v>4</v>
      </c>
      <c r="AK21" s="20">
        <f t="shared" si="4"/>
        <v>7</v>
      </c>
      <c r="AL21">
        <v>0</v>
      </c>
      <c r="AM21">
        <v>2</v>
      </c>
      <c r="AN21">
        <v>0</v>
      </c>
      <c r="AO21">
        <v>4</v>
      </c>
      <c r="AP21">
        <v>0</v>
      </c>
      <c r="AQ21">
        <v>0</v>
      </c>
      <c r="AR21" s="20">
        <f t="shared" si="5"/>
        <v>1</v>
      </c>
      <c r="AS21">
        <v>6</v>
      </c>
      <c r="AT21">
        <v>0</v>
      </c>
      <c r="AU21" s="20">
        <f t="shared" si="7"/>
        <v>3</v>
      </c>
      <c r="AV21">
        <v>4</v>
      </c>
      <c r="AW21">
        <v>0</v>
      </c>
      <c r="AX21">
        <v>2</v>
      </c>
      <c r="AY21">
        <v>0</v>
      </c>
      <c r="AZ21" s="20">
        <f t="shared" si="6"/>
        <v>1.5</v>
      </c>
    </row>
    <row r="22" spans="1:52" x14ac:dyDescent="0.15">
      <c r="A22" t="s">
        <v>215</v>
      </c>
      <c r="B22" s="5" t="s">
        <v>209</v>
      </c>
      <c r="C22">
        <v>1</v>
      </c>
      <c r="E22">
        <v>11</v>
      </c>
      <c r="F22">
        <v>18</v>
      </c>
      <c r="G22">
        <v>15</v>
      </c>
      <c r="H22">
        <v>28</v>
      </c>
      <c r="I22">
        <v>7</v>
      </c>
      <c r="J22">
        <v>7</v>
      </c>
      <c r="K22">
        <v>10</v>
      </c>
      <c r="L22">
        <v>8</v>
      </c>
      <c r="M22">
        <v>9</v>
      </c>
      <c r="N22">
        <v>25</v>
      </c>
      <c r="O22">
        <v>9</v>
      </c>
      <c r="P22">
        <v>7</v>
      </c>
      <c r="Q22" s="20">
        <f t="shared" si="0"/>
        <v>12.833333333333334</v>
      </c>
      <c r="R22">
        <v>7</v>
      </c>
      <c r="S22">
        <v>11</v>
      </c>
      <c r="T22">
        <v>13</v>
      </c>
      <c r="U22">
        <v>14</v>
      </c>
      <c r="V22">
        <v>7</v>
      </c>
      <c r="W22">
        <v>15</v>
      </c>
      <c r="X22" s="20">
        <f t="shared" si="1"/>
        <v>11.166666666666666</v>
      </c>
      <c r="Y22">
        <v>6</v>
      </c>
      <c r="Z22">
        <v>9</v>
      </c>
      <c r="AA22">
        <v>16</v>
      </c>
      <c r="AB22">
        <v>10</v>
      </c>
      <c r="AC22" s="20">
        <f t="shared" si="2"/>
        <v>11.666666666666666</v>
      </c>
      <c r="AD22">
        <v>3</v>
      </c>
      <c r="AE22" s="47">
        <v>15</v>
      </c>
      <c r="AF22" s="48">
        <v>10</v>
      </c>
      <c r="AG22" s="43">
        <f t="shared" si="3"/>
        <v>9.3333333333333339</v>
      </c>
      <c r="AH22">
        <v>7</v>
      </c>
      <c r="AI22">
        <v>5</v>
      </c>
      <c r="AJ22">
        <v>5</v>
      </c>
      <c r="AK22" s="20">
        <f t="shared" si="4"/>
        <v>5</v>
      </c>
      <c r="AL22">
        <v>0</v>
      </c>
      <c r="AM22">
        <v>4</v>
      </c>
      <c r="AN22">
        <v>0</v>
      </c>
      <c r="AO22">
        <v>5</v>
      </c>
      <c r="AP22">
        <v>0</v>
      </c>
      <c r="AQ22">
        <v>1</v>
      </c>
      <c r="AR22" s="20">
        <f t="shared" si="5"/>
        <v>1.6666666666666667</v>
      </c>
      <c r="AS22">
        <v>1</v>
      </c>
      <c r="AT22">
        <v>2</v>
      </c>
      <c r="AU22" s="20">
        <f t="shared" si="7"/>
        <v>1.5</v>
      </c>
      <c r="AV22">
        <v>6</v>
      </c>
      <c r="AW22">
        <v>3</v>
      </c>
      <c r="AX22">
        <v>4</v>
      </c>
      <c r="AY22">
        <v>10</v>
      </c>
      <c r="AZ22" s="20">
        <f t="shared" si="6"/>
        <v>5.75</v>
      </c>
    </row>
    <row r="23" spans="1:52" x14ac:dyDescent="0.15">
      <c r="A23" t="s">
        <v>216</v>
      </c>
      <c r="B23" s="5" t="s">
        <v>209</v>
      </c>
      <c r="C23">
        <v>1</v>
      </c>
      <c r="E23">
        <v>50</v>
      </c>
      <c r="F23">
        <v>60</v>
      </c>
      <c r="G23">
        <v>58</v>
      </c>
      <c r="H23">
        <v>34</v>
      </c>
      <c r="I23">
        <v>37</v>
      </c>
      <c r="J23">
        <v>47</v>
      </c>
      <c r="K23">
        <v>43</v>
      </c>
      <c r="L23">
        <v>35</v>
      </c>
      <c r="M23">
        <v>44</v>
      </c>
      <c r="N23">
        <v>48</v>
      </c>
      <c r="O23">
        <v>65</v>
      </c>
      <c r="P23">
        <v>39</v>
      </c>
      <c r="Q23" s="20">
        <f t="shared" si="0"/>
        <v>46.666666666666664</v>
      </c>
      <c r="R23">
        <v>44</v>
      </c>
      <c r="S23">
        <v>44</v>
      </c>
      <c r="T23">
        <v>78</v>
      </c>
      <c r="U23">
        <v>31</v>
      </c>
      <c r="V23">
        <v>35</v>
      </c>
      <c r="W23">
        <v>25</v>
      </c>
      <c r="X23" s="20">
        <f t="shared" si="1"/>
        <v>42.833333333333336</v>
      </c>
      <c r="Y23">
        <v>22</v>
      </c>
      <c r="Z23">
        <v>57</v>
      </c>
      <c r="AA23">
        <v>262</v>
      </c>
      <c r="AB23">
        <v>44</v>
      </c>
      <c r="AC23" s="20">
        <f t="shared" si="2"/>
        <v>121</v>
      </c>
      <c r="AD23">
        <v>6</v>
      </c>
      <c r="AE23" s="47">
        <v>20</v>
      </c>
      <c r="AF23" s="48">
        <v>16</v>
      </c>
      <c r="AG23" s="43">
        <f t="shared" si="3"/>
        <v>14</v>
      </c>
      <c r="AH23">
        <v>15</v>
      </c>
      <c r="AI23">
        <v>33</v>
      </c>
      <c r="AJ23">
        <v>23</v>
      </c>
      <c r="AK23" s="20">
        <f t="shared" si="4"/>
        <v>33</v>
      </c>
      <c r="AL23">
        <v>1</v>
      </c>
      <c r="AM23">
        <v>7</v>
      </c>
      <c r="AN23">
        <v>1</v>
      </c>
      <c r="AO23">
        <v>4</v>
      </c>
      <c r="AP23">
        <v>2</v>
      </c>
      <c r="AQ23">
        <v>0</v>
      </c>
      <c r="AR23" s="20">
        <f t="shared" si="5"/>
        <v>2.5</v>
      </c>
      <c r="AS23">
        <v>5</v>
      </c>
      <c r="AT23">
        <v>0</v>
      </c>
      <c r="AU23" s="20">
        <f t="shared" si="7"/>
        <v>2.5</v>
      </c>
      <c r="AV23">
        <v>0</v>
      </c>
      <c r="AW23">
        <v>0</v>
      </c>
      <c r="AX23">
        <v>0</v>
      </c>
      <c r="AY23">
        <v>0</v>
      </c>
      <c r="AZ23" s="20">
        <f t="shared" si="6"/>
        <v>0</v>
      </c>
    </row>
    <row r="24" spans="1:52" x14ac:dyDescent="0.15">
      <c r="A24" t="s">
        <v>217</v>
      </c>
      <c r="B24" s="6" t="s">
        <v>214</v>
      </c>
      <c r="C24">
        <v>1</v>
      </c>
      <c r="E24">
        <v>26</v>
      </c>
      <c r="F24">
        <v>26</v>
      </c>
      <c r="G24">
        <v>37</v>
      </c>
      <c r="H24">
        <v>49</v>
      </c>
      <c r="I24">
        <v>26</v>
      </c>
      <c r="J24">
        <v>35</v>
      </c>
      <c r="K24">
        <v>29</v>
      </c>
      <c r="L24">
        <v>26</v>
      </c>
      <c r="M24">
        <v>25</v>
      </c>
      <c r="N24">
        <v>29</v>
      </c>
      <c r="O24">
        <v>23</v>
      </c>
      <c r="P24">
        <v>21</v>
      </c>
      <c r="Q24" s="20">
        <f t="shared" si="0"/>
        <v>29.333333333333332</v>
      </c>
      <c r="R24">
        <v>34</v>
      </c>
      <c r="S24">
        <v>44</v>
      </c>
      <c r="T24">
        <v>51</v>
      </c>
      <c r="U24">
        <v>24</v>
      </c>
      <c r="V24">
        <v>17</v>
      </c>
      <c r="W24">
        <v>15</v>
      </c>
      <c r="X24" s="20">
        <f t="shared" si="1"/>
        <v>30.833333333333332</v>
      </c>
      <c r="Y24">
        <v>16</v>
      </c>
      <c r="Z24">
        <v>25</v>
      </c>
      <c r="AA24">
        <v>34</v>
      </c>
      <c r="AB24">
        <v>13</v>
      </c>
      <c r="AC24" s="20">
        <f t="shared" si="2"/>
        <v>24</v>
      </c>
      <c r="AD24">
        <v>8</v>
      </c>
      <c r="AE24" s="47">
        <v>10</v>
      </c>
      <c r="AF24" s="48">
        <v>7</v>
      </c>
      <c r="AG24" s="43">
        <f t="shared" si="3"/>
        <v>8.3333333333333339</v>
      </c>
      <c r="AH24">
        <v>10</v>
      </c>
      <c r="AI24">
        <v>5</v>
      </c>
      <c r="AJ24">
        <v>3</v>
      </c>
      <c r="AK24" s="20">
        <f t="shared" si="4"/>
        <v>5</v>
      </c>
      <c r="AL24">
        <v>1</v>
      </c>
      <c r="AM24">
        <v>0</v>
      </c>
      <c r="AN24">
        <v>0</v>
      </c>
      <c r="AO24">
        <v>11</v>
      </c>
      <c r="AP24">
        <v>2</v>
      </c>
      <c r="AQ24">
        <v>0</v>
      </c>
      <c r="AR24" s="20">
        <f t="shared" si="5"/>
        <v>2.3333333333333335</v>
      </c>
      <c r="AS24">
        <v>0</v>
      </c>
      <c r="AT24">
        <v>0</v>
      </c>
      <c r="AU24" s="20">
        <f t="shared" si="7"/>
        <v>0</v>
      </c>
      <c r="AV24">
        <v>0</v>
      </c>
      <c r="AW24">
        <v>0</v>
      </c>
      <c r="AX24">
        <v>0</v>
      </c>
      <c r="AY24">
        <v>0</v>
      </c>
      <c r="AZ24" s="20">
        <f t="shared" si="6"/>
        <v>0</v>
      </c>
    </row>
    <row r="25" spans="1:52" x14ac:dyDescent="0.15">
      <c r="A25" t="s">
        <v>218</v>
      </c>
      <c r="B25" s="5" t="s">
        <v>209</v>
      </c>
      <c r="C25">
        <v>1</v>
      </c>
      <c r="E25">
        <v>4</v>
      </c>
      <c r="F25">
        <v>2</v>
      </c>
      <c r="G25">
        <v>16</v>
      </c>
      <c r="H25">
        <v>6</v>
      </c>
      <c r="I25">
        <v>5</v>
      </c>
      <c r="J25">
        <v>7</v>
      </c>
      <c r="K25">
        <v>7</v>
      </c>
      <c r="L25">
        <v>3</v>
      </c>
      <c r="M25">
        <v>5</v>
      </c>
      <c r="N25">
        <v>18</v>
      </c>
      <c r="O25">
        <v>6</v>
      </c>
      <c r="P25">
        <v>6</v>
      </c>
      <c r="Q25" s="20">
        <f t="shared" si="0"/>
        <v>7.083333333333333</v>
      </c>
      <c r="R25">
        <v>4</v>
      </c>
      <c r="S25">
        <v>4</v>
      </c>
      <c r="T25">
        <v>12</v>
      </c>
      <c r="U25">
        <v>7</v>
      </c>
      <c r="V25">
        <v>6</v>
      </c>
      <c r="W25">
        <v>5</v>
      </c>
      <c r="X25" s="20">
        <f t="shared" si="1"/>
        <v>6.333333333333333</v>
      </c>
      <c r="Y25">
        <v>4</v>
      </c>
      <c r="Z25">
        <v>3</v>
      </c>
      <c r="AA25">
        <v>3</v>
      </c>
      <c r="AB25">
        <v>4</v>
      </c>
      <c r="AC25" s="20">
        <f t="shared" si="2"/>
        <v>3.3333333333333335</v>
      </c>
      <c r="AD25">
        <v>5</v>
      </c>
      <c r="AE25" s="47">
        <v>2</v>
      </c>
      <c r="AF25" s="48">
        <v>2</v>
      </c>
      <c r="AG25" s="43">
        <f t="shared" si="3"/>
        <v>3</v>
      </c>
      <c r="AH25">
        <v>1</v>
      </c>
      <c r="AI25">
        <v>1</v>
      </c>
      <c r="AJ25">
        <v>2</v>
      </c>
      <c r="AK25" s="20">
        <f t="shared" si="4"/>
        <v>1</v>
      </c>
      <c r="AL25">
        <v>0</v>
      </c>
      <c r="AM25">
        <v>1</v>
      </c>
      <c r="AN25">
        <v>0</v>
      </c>
      <c r="AO25">
        <v>0</v>
      </c>
      <c r="AP25">
        <v>0</v>
      </c>
      <c r="AQ25">
        <v>0</v>
      </c>
      <c r="AR25" s="20">
        <f t="shared" si="5"/>
        <v>0.16666666666666666</v>
      </c>
      <c r="AS25">
        <v>0</v>
      </c>
      <c r="AT25">
        <v>0</v>
      </c>
      <c r="AU25" s="20">
        <f t="shared" si="7"/>
        <v>0</v>
      </c>
      <c r="AV25">
        <v>0</v>
      </c>
      <c r="AW25">
        <v>0</v>
      </c>
      <c r="AX25">
        <v>0</v>
      </c>
      <c r="AY25">
        <v>0</v>
      </c>
      <c r="AZ25" s="20">
        <f t="shared" si="6"/>
        <v>0</v>
      </c>
    </row>
    <row r="26" spans="1:52" x14ac:dyDescent="0.15">
      <c r="A26" t="s">
        <v>219</v>
      </c>
      <c r="B26" s="5" t="s">
        <v>209</v>
      </c>
      <c r="C26">
        <v>1</v>
      </c>
      <c r="E26">
        <v>5</v>
      </c>
      <c r="F26">
        <v>7</v>
      </c>
      <c r="G26">
        <v>14</v>
      </c>
      <c r="H26">
        <v>12</v>
      </c>
      <c r="I26">
        <v>6</v>
      </c>
      <c r="J26">
        <v>9</v>
      </c>
      <c r="K26">
        <v>8</v>
      </c>
      <c r="L26">
        <v>6</v>
      </c>
      <c r="M26">
        <v>6</v>
      </c>
      <c r="N26">
        <v>20</v>
      </c>
      <c r="O26">
        <v>9</v>
      </c>
      <c r="P26">
        <v>5</v>
      </c>
      <c r="Q26" s="20">
        <f t="shared" si="0"/>
        <v>8.9166666666666661</v>
      </c>
      <c r="R26">
        <v>6</v>
      </c>
      <c r="S26">
        <v>10</v>
      </c>
      <c r="T26">
        <v>13</v>
      </c>
      <c r="U26">
        <v>7</v>
      </c>
      <c r="V26">
        <v>6</v>
      </c>
      <c r="W26">
        <v>6</v>
      </c>
      <c r="X26" s="20">
        <f t="shared" si="1"/>
        <v>8</v>
      </c>
      <c r="Y26">
        <v>5</v>
      </c>
      <c r="Z26">
        <v>7</v>
      </c>
      <c r="AA26">
        <v>12</v>
      </c>
      <c r="AB26">
        <v>6</v>
      </c>
      <c r="AC26" s="20">
        <f t="shared" si="2"/>
        <v>8.3333333333333339</v>
      </c>
      <c r="AD26">
        <v>5</v>
      </c>
      <c r="AE26" s="47">
        <v>6</v>
      </c>
      <c r="AF26" s="48">
        <v>6</v>
      </c>
      <c r="AG26" s="43">
        <f t="shared" si="3"/>
        <v>5.666666666666667</v>
      </c>
      <c r="AH26">
        <v>5</v>
      </c>
      <c r="AI26">
        <v>6</v>
      </c>
      <c r="AJ26">
        <v>3</v>
      </c>
      <c r="AK26" s="20">
        <f t="shared" si="4"/>
        <v>6</v>
      </c>
      <c r="AL26">
        <v>1</v>
      </c>
      <c r="AM26">
        <v>3</v>
      </c>
      <c r="AN26">
        <v>0</v>
      </c>
      <c r="AO26">
        <v>4</v>
      </c>
      <c r="AP26">
        <v>1</v>
      </c>
      <c r="AQ26">
        <v>1</v>
      </c>
      <c r="AR26" s="20">
        <f t="shared" si="5"/>
        <v>1.6666666666666667</v>
      </c>
      <c r="AS26">
        <v>2</v>
      </c>
      <c r="AT26">
        <v>0</v>
      </c>
      <c r="AU26" s="20">
        <f t="shared" si="7"/>
        <v>1</v>
      </c>
      <c r="AV26">
        <v>0</v>
      </c>
      <c r="AW26">
        <v>0</v>
      </c>
      <c r="AX26">
        <v>0</v>
      </c>
      <c r="AY26">
        <v>0</v>
      </c>
      <c r="AZ26" s="20">
        <f t="shared" si="6"/>
        <v>0</v>
      </c>
    </row>
    <row r="27" spans="1:52" x14ac:dyDescent="0.15">
      <c r="A27" t="s">
        <v>220</v>
      </c>
      <c r="B27" s="5" t="s">
        <v>209</v>
      </c>
      <c r="C27">
        <v>1</v>
      </c>
      <c r="E27">
        <v>99</v>
      </c>
      <c r="F27">
        <v>161</v>
      </c>
      <c r="G27">
        <v>170</v>
      </c>
      <c r="H27">
        <v>165</v>
      </c>
      <c r="I27">
        <v>125</v>
      </c>
      <c r="J27">
        <v>136</v>
      </c>
      <c r="K27">
        <v>135</v>
      </c>
      <c r="L27">
        <v>85</v>
      </c>
      <c r="M27">
        <v>102</v>
      </c>
      <c r="N27">
        <v>176</v>
      </c>
      <c r="O27">
        <v>116</v>
      </c>
      <c r="P27">
        <v>109</v>
      </c>
      <c r="Q27" s="20">
        <f t="shared" si="0"/>
        <v>131.58333333333334</v>
      </c>
      <c r="R27">
        <v>131</v>
      </c>
      <c r="S27">
        <v>173</v>
      </c>
      <c r="T27">
        <v>267</v>
      </c>
      <c r="U27">
        <v>100</v>
      </c>
      <c r="V27">
        <v>80</v>
      </c>
      <c r="W27">
        <v>91</v>
      </c>
      <c r="X27" s="20">
        <f t="shared" si="1"/>
        <v>140.33333333333334</v>
      </c>
      <c r="Y27">
        <v>65</v>
      </c>
      <c r="Z27">
        <v>89</v>
      </c>
      <c r="AA27">
        <v>177</v>
      </c>
      <c r="AB27">
        <v>77</v>
      </c>
      <c r="AC27" s="20">
        <f t="shared" si="2"/>
        <v>114.33333333333333</v>
      </c>
      <c r="AD27">
        <v>48</v>
      </c>
      <c r="AE27" s="47">
        <v>72</v>
      </c>
      <c r="AF27" s="48">
        <v>56</v>
      </c>
      <c r="AG27" s="43">
        <f t="shared" si="3"/>
        <v>58.666666666666664</v>
      </c>
      <c r="AH27">
        <v>45</v>
      </c>
      <c r="AI27">
        <v>96</v>
      </c>
      <c r="AJ27">
        <v>42</v>
      </c>
      <c r="AK27" s="20">
        <f t="shared" si="4"/>
        <v>96</v>
      </c>
      <c r="AL27">
        <v>21</v>
      </c>
      <c r="AM27">
        <v>112</v>
      </c>
      <c r="AN27">
        <v>4</v>
      </c>
      <c r="AO27">
        <v>37</v>
      </c>
      <c r="AP27">
        <v>3</v>
      </c>
      <c r="AQ27">
        <v>7</v>
      </c>
      <c r="AR27" s="20">
        <f t="shared" si="5"/>
        <v>30.666666666666668</v>
      </c>
      <c r="AS27">
        <v>9</v>
      </c>
      <c r="AT27">
        <v>5</v>
      </c>
      <c r="AU27" s="20">
        <f t="shared" si="7"/>
        <v>7</v>
      </c>
      <c r="AV27">
        <v>11</v>
      </c>
      <c r="AW27">
        <v>2</v>
      </c>
      <c r="AX27">
        <v>3</v>
      </c>
      <c r="AY27">
        <v>5</v>
      </c>
      <c r="AZ27" s="20">
        <f t="shared" si="6"/>
        <v>5.25</v>
      </c>
    </row>
    <row r="28" spans="1:52" x14ac:dyDescent="0.15">
      <c r="A28" t="s">
        <v>221</v>
      </c>
      <c r="B28" s="5" t="s">
        <v>209</v>
      </c>
      <c r="C28">
        <v>1</v>
      </c>
      <c r="E28">
        <v>22</v>
      </c>
      <c r="F28">
        <v>21</v>
      </c>
      <c r="G28">
        <v>35</v>
      </c>
      <c r="H28">
        <v>27</v>
      </c>
      <c r="I28">
        <v>16</v>
      </c>
      <c r="J28">
        <v>25</v>
      </c>
      <c r="K28">
        <v>24</v>
      </c>
      <c r="L28">
        <v>22</v>
      </c>
      <c r="M28">
        <v>15</v>
      </c>
      <c r="N28">
        <v>40</v>
      </c>
      <c r="O28">
        <v>24</v>
      </c>
      <c r="P28">
        <v>16</v>
      </c>
      <c r="Q28" s="20">
        <f t="shared" si="0"/>
        <v>23.916666666666668</v>
      </c>
      <c r="R28">
        <v>21</v>
      </c>
      <c r="S28">
        <v>43</v>
      </c>
      <c r="T28">
        <v>48</v>
      </c>
      <c r="U28">
        <v>8</v>
      </c>
      <c r="V28">
        <v>21</v>
      </c>
      <c r="W28">
        <v>14</v>
      </c>
      <c r="X28" s="20">
        <f t="shared" si="1"/>
        <v>25.833333333333332</v>
      </c>
      <c r="Y28">
        <v>15</v>
      </c>
      <c r="Z28">
        <v>13</v>
      </c>
      <c r="AA28">
        <v>23</v>
      </c>
      <c r="AB28">
        <v>13</v>
      </c>
      <c r="AC28" s="20">
        <f t="shared" si="2"/>
        <v>16.333333333333332</v>
      </c>
      <c r="AD28">
        <v>3</v>
      </c>
      <c r="AE28" s="47">
        <v>0</v>
      </c>
      <c r="AF28" s="48">
        <v>1</v>
      </c>
      <c r="AG28" s="43">
        <f t="shared" si="3"/>
        <v>1.3333333333333333</v>
      </c>
      <c r="AH28">
        <v>6</v>
      </c>
      <c r="AI28">
        <v>6</v>
      </c>
      <c r="AJ28">
        <v>2</v>
      </c>
      <c r="AK28" s="20">
        <f t="shared" si="4"/>
        <v>6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 s="20">
        <f t="shared" si="5"/>
        <v>0</v>
      </c>
      <c r="AS28">
        <v>0</v>
      </c>
      <c r="AT28">
        <v>0</v>
      </c>
      <c r="AU28" s="20">
        <f t="shared" si="7"/>
        <v>0</v>
      </c>
      <c r="AV28">
        <v>0</v>
      </c>
      <c r="AW28">
        <v>0</v>
      </c>
      <c r="AX28">
        <v>0</v>
      </c>
      <c r="AY28">
        <v>0</v>
      </c>
      <c r="AZ28" s="20">
        <f t="shared" si="6"/>
        <v>0</v>
      </c>
    </row>
    <row r="29" spans="1:52" x14ac:dyDescent="0.15">
      <c r="A29" t="s">
        <v>222</v>
      </c>
      <c r="B29" s="5" t="s">
        <v>209</v>
      </c>
      <c r="C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 s="20">
        <f t="shared" si="0"/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 s="20">
        <f t="shared" si="1"/>
        <v>0</v>
      </c>
      <c r="Y29">
        <v>0</v>
      </c>
      <c r="Z29">
        <v>0</v>
      </c>
      <c r="AA29">
        <v>0</v>
      </c>
      <c r="AB29">
        <v>0</v>
      </c>
      <c r="AC29" s="20">
        <f t="shared" si="2"/>
        <v>0</v>
      </c>
      <c r="AD29">
        <v>0</v>
      </c>
      <c r="AE29" s="47">
        <v>0</v>
      </c>
      <c r="AF29" s="48">
        <v>0</v>
      </c>
      <c r="AG29" s="43">
        <f t="shared" si="3"/>
        <v>0</v>
      </c>
      <c r="AH29">
        <v>0</v>
      </c>
      <c r="AI29">
        <v>0</v>
      </c>
      <c r="AJ29">
        <v>0</v>
      </c>
      <c r="AK29" s="20">
        <f t="shared" si="4"/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 s="20">
        <f t="shared" si="5"/>
        <v>0</v>
      </c>
      <c r="AS29">
        <v>0</v>
      </c>
      <c r="AT29">
        <v>0</v>
      </c>
      <c r="AU29" s="20">
        <f t="shared" si="7"/>
        <v>0</v>
      </c>
      <c r="AV29">
        <v>0</v>
      </c>
      <c r="AW29">
        <v>0</v>
      </c>
      <c r="AX29">
        <v>0</v>
      </c>
      <c r="AY29">
        <v>0</v>
      </c>
      <c r="AZ29" s="20">
        <f t="shared" si="6"/>
        <v>0</v>
      </c>
    </row>
    <row r="30" spans="1:52" x14ac:dyDescent="0.15">
      <c r="A30" t="s">
        <v>223</v>
      </c>
      <c r="B30" s="7" t="s">
        <v>224</v>
      </c>
      <c r="C30">
        <v>1</v>
      </c>
      <c r="E30">
        <v>5</v>
      </c>
      <c r="F30">
        <v>11</v>
      </c>
      <c r="G30">
        <v>14</v>
      </c>
      <c r="H30">
        <v>20</v>
      </c>
      <c r="I30">
        <v>8</v>
      </c>
      <c r="J30">
        <v>8</v>
      </c>
      <c r="K30">
        <v>10</v>
      </c>
      <c r="L30">
        <v>8</v>
      </c>
      <c r="M30">
        <v>8</v>
      </c>
      <c r="N30">
        <v>18</v>
      </c>
      <c r="O30">
        <v>10</v>
      </c>
      <c r="P30">
        <v>9</v>
      </c>
      <c r="Q30" s="20">
        <f t="shared" si="0"/>
        <v>10.75</v>
      </c>
      <c r="R30">
        <v>7</v>
      </c>
      <c r="S30">
        <v>9</v>
      </c>
      <c r="T30">
        <v>15</v>
      </c>
      <c r="U30">
        <v>7</v>
      </c>
      <c r="V30">
        <v>5</v>
      </c>
      <c r="W30">
        <v>5</v>
      </c>
      <c r="X30" s="20">
        <f t="shared" si="1"/>
        <v>8</v>
      </c>
      <c r="Y30">
        <v>6</v>
      </c>
      <c r="Z30">
        <v>3</v>
      </c>
      <c r="AA30">
        <v>2</v>
      </c>
      <c r="AB30">
        <v>4</v>
      </c>
      <c r="AC30" s="20">
        <f t="shared" si="2"/>
        <v>3</v>
      </c>
      <c r="AD30">
        <v>3</v>
      </c>
      <c r="AE30" s="47">
        <v>6</v>
      </c>
      <c r="AF30" s="48">
        <v>7</v>
      </c>
      <c r="AG30" s="43">
        <f t="shared" si="3"/>
        <v>5.333333333333333</v>
      </c>
      <c r="AH30">
        <v>7</v>
      </c>
      <c r="AI30">
        <v>9</v>
      </c>
      <c r="AJ30">
        <v>5</v>
      </c>
      <c r="AK30" s="20">
        <f t="shared" si="4"/>
        <v>9</v>
      </c>
      <c r="AL30">
        <v>0</v>
      </c>
      <c r="AM30">
        <v>15</v>
      </c>
      <c r="AN30">
        <v>3</v>
      </c>
      <c r="AO30">
        <v>8</v>
      </c>
      <c r="AP30">
        <v>0</v>
      </c>
      <c r="AQ30">
        <v>3</v>
      </c>
      <c r="AR30" s="20">
        <f t="shared" si="5"/>
        <v>4.833333333333333</v>
      </c>
      <c r="AS30">
        <v>5</v>
      </c>
      <c r="AT30">
        <v>2</v>
      </c>
      <c r="AU30" s="20">
        <f t="shared" si="7"/>
        <v>3.5</v>
      </c>
      <c r="AV30">
        <v>3</v>
      </c>
      <c r="AW30">
        <v>3</v>
      </c>
      <c r="AX30">
        <v>3</v>
      </c>
      <c r="AY30">
        <v>3</v>
      </c>
      <c r="AZ30" s="20">
        <f t="shared" si="6"/>
        <v>3</v>
      </c>
    </row>
    <row r="31" spans="1:52" x14ac:dyDescent="0.15">
      <c r="A31" t="s">
        <v>225</v>
      </c>
      <c r="B31" s="5" t="s">
        <v>209</v>
      </c>
      <c r="C31">
        <v>1</v>
      </c>
      <c r="E31">
        <v>39</v>
      </c>
      <c r="F31">
        <v>70</v>
      </c>
      <c r="G31">
        <v>85</v>
      </c>
      <c r="H31">
        <v>94</v>
      </c>
      <c r="I31">
        <v>59</v>
      </c>
      <c r="J31">
        <v>78</v>
      </c>
      <c r="K31">
        <v>71</v>
      </c>
      <c r="L31">
        <v>42</v>
      </c>
      <c r="M31">
        <v>45</v>
      </c>
      <c r="N31">
        <v>101</v>
      </c>
      <c r="O31">
        <v>58</v>
      </c>
      <c r="P31">
        <v>56</v>
      </c>
      <c r="Q31" s="20">
        <f t="shared" si="0"/>
        <v>66.5</v>
      </c>
      <c r="R31">
        <v>82</v>
      </c>
      <c r="S31">
        <v>115</v>
      </c>
      <c r="T31">
        <v>145</v>
      </c>
      <c r="U31">
        <v>59</v>
      </c>
      <c r="V31">
        <v>57</v>
      </c>
      <c r="W31">
        <v>47</v>
      </c>
      <c r="X31" s="20">
        <f t="shared" si="1"/>
        <v>84.166666666666671</v>
      </c>
      <c r="Y31">
        <v>34</v>
      </c>
      <c r="Z31">
        <v>38</v>
      </c>
      <c r="AA31">
        <v>51</v>
      </c>
      <c r="AB31">
        <v>39</v>
      </c>
      <c r="AC31" s="20">
        <f t="shared" si="2"/>
        <v>42.666666666666664</v>
      </c>
      <c r="AD31">
        <v>16</v>
      </c>
      <c r="AE31" s="47">
        <v>34</v>
      </c>
      <c r="AF31" s="48">
        <v>37</v>
      </c>
      <c r="AG31" s="43">
        <f t="shared" si="3"/>
        <v>29</v>
      </c>
      <c r="AH31">
        <v>21</v>
      </c>
      <c r="AI31">
        <v>47</v>
      </c>
      <c r="AJ31">
        <v>14</v>
      </c>
      <c r="AK31" s="20">
        <f t="shared" si="4"/>
        <v>47</v>
      </c>
      <c r="AL31">
        <v>21</v>
      </c>
      <c r="AM31">
        <v>65</v>
      </c>
      <c r="AN31">
        <v>9</v>
      </c>
      <c r="AO31">
        <v>24</v>
      </c>
      <c r="AP31">
        <v>10</v>
      </c>
      <c r="AQ31">
        <v>13</v>
      </c>
      <c r="AR31" s="20">
        <f t="shared" si="5"/>
        <v>23.666666666666668</v>
      </c>
      <c r="AS31">
        <v>19</v>
      </c>
      <c r="AT31">
        <v>21</v>
      </c>
      <c r="AU31" s="20">
        <f t="shared" si="7"/>
        <v>20</v>
      </c>
      <c r="AV31">
        <v>15</v>
      </c>
      <c r="AW31">
        <v>8</v>
      </c>
      <c r="AX31">
        <v>9</v>
      </c>
      <c r="AY31">
        <v>15</v>
      </c>
      <c r="AZ31" s="20">
        <f t="shared" si="6"/>
        <v>11.75</v>
      </c>
    </row>
    <row r="32" spans="1:52" x14ac:dyDescent="0.15">
      <c r="A32" t="s">
        <v>226</v>
      </c>
      <c r="B32" s="5" t="s">
        <v>209</v>
      </c>
      <c r="C32">
        <v>2</v>
      </c>
      <c r="E32">
        <v>7</v>
      </c>
      <c r="F32">
        <v>7</v>
      </c>
      <c r="G32">
        <v>13</v>
      </c>
      <c r="H32">
        <v>10</v>
      </c>
      <c r="I32">
        <v>6</v>
      </c>
      <c r="J32">
        <v>12</v>
      </c>
      <c r="K32">
        <v>12</v>
      </c>
      <c r="L32">
        <v>6</v>
      </c>
      <c r="M32">
        <v>4</v>
      </c>
      <c r="N32">
        <v>11</v>
      </c>
      <c r="O32">
        <v>9</v>
      </c>
      <c r="P32">
        <v>7</v>
      </c>
      <c r="Q32" s="20">
        <f t="shared" si="0"/>
        <v>8.6666666666666661</v>
      </c>
      <c r="R32">
        <v>7</v>
      </c>
      <c r="S32">
        <v>13</v>
      </c>
      <c r="T32">
        <v>17</v>
      </c>
      <c r="U32">
        <v>0</v>
      </c>
      <c r="V32">
        <v>4</v>
      </c>
      <c r="W32">
        <v>4</v>
      </c>
      <c r="X32" s="20">
        <f t="shared" si="1"/>
        <v>7.5</v>
      </c>
      <c r="Y32">
        <v>4</v>
      </c>
      <c r="Z32">
        <v>3</v>
      </c>
      <c r="AA32">
        <v>5</v>
      </c>
      <c r="AB32">
        <v>4</v>
      </c>
      <c r="AC32" s="20">
        <f t="shared" si="2"/>
        <v>4</v>
      </c>
      <c r="AD32">
        <v>0</v>
      </c>
      <c r="AE32" s="47">
        <v>6</v>
      </c>
      <c r="AF32" s="48">
        <v>3</v>
      </c>
      <c r="AG32" s="43">
        <f t="shared" si="3"/>
        <v>3</v>
      </c>
      <c r="AH32">
        <v>4</v>
      </c>
      <c r="AI32">
        <v>15</v>
      </c>
      <c r="AJ32">
        <v>3</v>
      </c>
      <c r="AK32" s="20">
        <f t="shared" si="4"/>
        <v>15</v>
      </c>
      <c r="AL32">
        <v>0</v>
      </c>
      <c r="AM32">
        <v>2</v>
      </c>
      <c r="AN32">
        <v>0</v>
      </c>
      <c r="AO32">
        <v>2</v>
      </c>
      <c r="AP32">
        <v>0</v>
      </c>
      <c r="AQ32">
        <v>0</v>
      </c>
      <c r="AR32" s="20">
        <f t="shared" si="5"/>
        <v>0.66666666666666663</v>
      </c>
      <c r="AS32">
        <v>3</v>
      </c>
      <c r="AT32">
        <v>1</v>
      </c>
      <c r="AU32" s="20">
        <f t="shared" si="7"/>
        <v>2</v>
      </c>
      <c r="AV32">
        <v>1</v>
      </c>
      <c r="AW32">
        <v>1</v>
      </c>
      <c r="AX32">
        <v>2</v>
      </c>
      <c r="AY32">
        <v>1</v>
      </c>
      <c r="AZ32" s="20">
        <f t="shared" si="6"/>
        <v>1.25</v>
      </c>
    </row>
    <row r="33" spans="1:52" x14ac:dyDescent="0.15">
      <c r="A33" t="s">
        <v>227</v>
      </c>
      <c r="B33" s="5" t="s">
        <v>209</v>
      </c>
      <c r="C33">
        <v>1</v>
      </c>
      <c r="E33">
        <v>26</v>
      </c>
      <c r="F33">
        <v>38</v>
      </c>
      <c r="G33">
        <v>44</v>
      </c>
      <c r="H33">
        <v>27</v>
      </c>
      <c r="I33">
        <v>26</v>
      </c>
      <c r="J33">
        <v>34</v>
      </c>
      <c r="K33">
        <v>36</v>
      </c>
      <c r="L33">
        <v>19</v>
      </c>
      <c r="M33">
        <v>22</v>
      </c>
      <c r="N33">
        <v>35</v>
      </c>
      <c r="O33">
        <v>28</v>
      </c>
      <c r="P33">
        <v>35</v>
      </c>
      <c r="Q33" s="20">
        <f t="shared" si="0"/>
        <v>30.833333333333332</v>
      </c>
      <c r="R33">
        <v>27</v>
      </c>
      <c r="S33">
        <v>45</v>
      </c>
      <c r="T33">
        <v>87</v>
      </c>
      <c r="U33">
        <v>17</v>
      </c>
      <c r="V33">
        <v>19</v>
      </c>
      <c r="W33">
        <v>27</v>
      </c>
      <c r="X33" s="20">
        <f t="shared" si="1"/>
        <v>37</v>
      </c>
      <c r="Y33">
        <v>18</v>
      </c>
      <c r="Z33">
        <v>16</v>
      </c>
      <c r="AA33">
        <v>25</v>
      </c>
      <c r="AB33">
        <v>14</v>
      </c>
      <c r="AC33" s="20">
        <f t="shared" si="2"/>
        <v>18.333333333333332</v>
      </c>
      <c r="AD33">
        <v>8</v>
      </c>
      <c r="AE33" s="47">
        <v>3</v>
      </c>
      <c r="AF33" s="48">
        <v>2</v>
      </c>
      <c r="AG33" s="43">
        <f t="shared" si="3"/>
        <v>4.333333333333333</v>
      </c>
      <c r="AH33">
        <v>35</v>
      </c>
      <c r="AI33">
        <v>23</v>
      </c>
      <c r="AJ33">
        <v>2</v>
      </c>
      <c r="AK33" s="20">
        <f t="shared" si="4"/>
        <v>23</v>
      </c>
      <c r="AL33">
        <v>0</v>
      </c>
      <c r="AM33">
        <v>2</v>
      </c>
      <c r="AN33">
        <v>0</v>
      </c>
      <c r="AO33">
        <v>1</v>
      </c>
      <c r="AP33">
        <v>0</v>
      </c>
      <c r="AQ33">
        <v>0</v>
      </c>
      <c r="AR33" s="20">
        <f t="shared" si="5"/>
        <v>0.5</v>
      </c>
      <c r="AS33">
        <v>1</v>
      </c>
      <c r="AT33">
        <v>0</v>
      </c>
      <c r="AU33" s="20">
        <f t="shared" si="7"/>
        <v>0.5</v>
      </c>
      <c r="AV33">
        <v>1</v>
      </c>
      <c r="AW33">
        <v>0</v>
      </c>
      <c r="AX33">
        <v>1</v>
      </c>
      <c r="AY33">
        <v>1</v>
      </c>
      <c r="AZ33" s="20">
        <f t="shared" si="6"/>
        <v>0.75</v>
      </c>
    </row>
    <row r="34" spans="1:52" x14ac:dyDescent="0.15">
      <c r="A34" t="s">
        <v>228</v>
      </c>
      <c r="B34" s="5" t="s">
        <v>209</v>
      </c>
      <c r="C34">
        <v>1</v>
      </c>
      <c r="E34">
        <v>16</v>
      </c>
      <c r="F34">
        <v>38</v>
      </c>
      <c r="G34">
        <v>32</v>
      </c>
      <c r="H34">
        <v>32</v>
      </c>
      <c r="I34">
        <v>20</v>
      </c>
      <c r="J34">
        <v>25</v>
      </c>
      <c r="K34">
        <v>27</v>
      </c>
      <c r="L34">
        <v>22</v>
      </c>
      <c r="M34">
        <v>15</v>
      </c>
      <c r="N34">
        <v>38</v>
      </c>
      <c r="O34">
        <v>22</v>
      </c>
      <c r="P34">
        <v>29</v>
      </c>
      <c r="Q34" s="20">
        <f t="shared" si="0"/>
        <v>26.333333333333332</v>
      </c>
      <c r="R34">
        <v>26</v>
      </c>
      <c r="S34">
        <v>36</v>
      </c>
      <c r="T34">
        <v>53</v>
      </c>
      <c r="U34">
        <v>14</v>
      </c>
      <c r="V34">
        <v>17</v>
      </c>
      <c r="W34">
        <v>22</v>
      </c>
      <c r="X34" s="20">
        <f t="shared" si="1"/>
        <v>28</v>
      </c>
      <c r="Y34">
        <v>17</v>
      </c>
      <c r="Z34">
        <v>9</v>
      </c>
      <c r="AA34">
        <v>15</v>
      </c>
      <c r="AB34">
        <v>11</v>
      </c>
      <c r="AC34" s="20">
        <f t="shared" si="2"/>
        <v>11.666666666666666</v>
      </c>
      <c r="AD34">
        <v>7</v>
      </c>
      <c r="AE34" s="47">
        <v>11</v>
      </c>
      <c r="AF34" s="48">
        <v>16</v>
      </c>
      <c r="AG34" s="43">
        <f t="shared" si="3"/>
        <v>11.333333333333334</v>
      </c>
      <c r="AH34">
        <v>6</v>
      </c>
      <c r="AI34">
        <v>11</v>
      </c>
      <c r="AJ34">
        <v>3</v>
      </c>
      <c r="AK34" s="20">
        <f t="shared" si="4"/>
        <v>11</v>
      </c>
      <c r="AL34">
        <v>7</v>
      </c>
      <c r="AM34">
        <v>4</v>
      </c>
      <c r="AN34">
        <v>13</v>
      </c>
      <c r="AO34">
        <v>6</v>
      </c>
      <c r="AP34">
        <v>2</v>
      </c>
      <c r="AQ34">
        <v>3</v>
      </c>
      <c r="AR34" s="20">
        <f t="shared" si="5"/>
        <v>5.833333333333333</v>
      </c>
      <c r="AS34">
        <v>7</v>
      </c>
      <c r="AT34">
        <v>4</v>
      </c>
      <c r="AU34" s="20">
        <f t="shared" si="7"/>
        <v>5.5</v>
      </c>
      <c r="AV34">
        <v>13</v>
      </c>
      <c r="AW34">
        <v>6</v>
      </c>
      <c r="AX34">
        <v>12</v>
      </c>
      <c r="AY34">
        <v>0</v>
      </c>
      <c r="AZ34" s="20">
        <f t="shared" si="6"/>
        <v>7.75</v>
      </c>
    </row>
    <row r="35" spans="1:52" x14ac:dyDescent="0.15">
      <c r="A35" t="s">
        <v>229</v>
      </c>
      <c r="B35" s="5" t="s">
        <v>209</v>
      </c>
      <c r="C35">
        <v>1</v>
      </c>
      <c r="E35">
        <v>4</v>
      </c>
      <c r="F35">
        <v>8</v>
      </c>
      <c r="G35">
        <v>12</v>
      </c>
      <c r="H35">
        <v>19</v>
      </c>
      <c r="I35">
        <v>6</v>
      </c>
      <c r="J35">
        <v>6</v>
      </c>
      <c r="K35">
        <v>6</v>
      </c>
      <c r="L35">
        <v>8</v>
      </c>
      <c r="M35">
        <v>7</v>
      </c>
      <c r="N35">
        <v>12</v>
      </c>
      <c r="O35">
        <v>8</v>
      </c>
      <c r="P35">
        <v>8</v>
      </c>
      <c r="Q35" s="20">
        <f t="shared" si="0"/>
        <v>8.6666666666666661</v>
      </c>
      <c r="R35">
        <v>6</v>
      </c>
      <c r="S35">
        <v>13</v>
      </c>
      <c r="T35">
        <v>25</v>
      </c>
      <c r="U35">
        <v>2</v>
      </c>
      <c r="V35">
        <v>7</v>
      </c>
      <c r="W35">
        <v>7</v>
      </c>
      <c r="X35" s="20">
        <f t="shared" si="1"/>
        <v>10</v>
      </c>
      <c r="Y35">
        <v>5</v>
      </c>
      <c r="Z35">
        <v>3</v>
      </c>
      <c r="AA35">
        <v>5</v>
      </c>
      <c r="AB35">
        <v>3</v>
      </c>
      <c r="AC35" s="20">
        <f t="shared" si="2"/>
        <v>3.6666666666666665</v>
      </c>
      <c r="AD35">
        <v>0</v>
      </c>
      <c r="AE35" s="47">
        <v>0</v>
      </c>
      <c r="AF35" s="48">
        <v>0</v>
      </c>
      <c r="AG35" s="43">
        <f t="shared" si="3"/>
        <v>0</v>
      </c>
      <c r="AH35">
        <v>0</v>
      </c>
      <c r="AI35">
        <v>0</v>
      </c>
      <c r="AJ35">
        <v>0</v>
      </c>
      <c r="AK35" s="20">
        <f t="shared" si="4"/>
        <v>0</v>
      </c>
      <c r="AL35">
        <v>0</v>
      </c>
      <c r="AM35">
        <v>11</v>
      </c>
      <c r="AN35">
        <v>1</v>
      </c>
      <c r="AO35">
        <v>0</v>
      </c>
      <c r="AP35">
        <v>0</v>
      </c>
      <c r="AQ35">
        <v>0</v>
      </c>
      <c r="AR35" s="20">
        <f t="shared" si="5"/>
        <v>2</v>
      </c>
      <c r="AS35">
        <v>1</v>
      </c>
      <c r="AT35">
        <v>0</v>
      </c>
      <c r="AU35" s="20">
        <f t="shared" si="7"/>
        <v>0.5</v>
      </c>
      <c r="AV35">
        <v>0</v>
      </c>
      <c r="AW35">
        <v>0</v>
      </c>
      <c r="AX35">
        <v>0</v>
      </c>
      <c r="AY35">
        <v>0</v>
      </c>
      <c r="AZ35" s="20">
        <f t="shared" si="6"/>
        <v>0</v>
      </c>
    </row>
    <row r="36" spans="1:52" x14ac:dyDescent="0.15">
      <c r="A36" t="s">
        <v>230</v>
      </c>
      <c r="B36" s="5" t="s">
        <v>209</v>
      </c>
      <c r="C36">
        <v>1</v>
      </c>
      <c r="E36">
        <v>94</v>
      </c>
      <c r="F36">
        <v>111</v>
      </c>
      <c r="G36">
        <v>143</v>
      </c>
      <c r="H36">
        <v>118</v>
      </c>
      <c r="I36">
        <v>102</v>
      </c>
      <c r="J36">
        <v>109</v>
      </c>
      <c r="K36">
        <v>101</v>
      </c>
      <c r="L36">
        <v>77</v>
      </c>
      <c r="M36">
        <v>65</v>
      </c>
      <c r="N36">
        <v>115</v>
      </c>
      <c r="O36">
        <v>98</v>
      </c>
      <c r="P36">
        <v>88</v>
      </c>
      <c r="Q36" s="20">
        <f t="shared" si="0"/>
        <v>101.75</v>
      </c>
      <c r="R36">
        <v>118</v>
      </c>
      <c r="S36">
        <v>147</v>
      </c>
      <c r="T36">
        <v>196</v>
      </c>
      <c r="U36">
        <v>92</v>
      </c>
      <c r="V36">
        <v>94</v>
      </c>
      <c r="W36">
        <v>84</v>
      </c>
      <c r="X36" s="20">
        <f t="shared" si="1"/>
        <v>121.83333333333333</v>
      </c>
      <c r="Y36">
        <v>67</v>
      </c>
      <c r="Z36">
        <v>44</v>
      </c>
      <c r="AA36">
        <v>106</v>
      </c>
      <c r="AB36">
        <v>51</v>
      </c>
      <c r="AC36" s="20">
        <f t="shared" si="2"/>
        <v>67</v>
      </c>
      <c r="AD36">
        <v>35</v>
      </c>
      <c r="AE36" s="47">
        <v>36</v>
      </c>
      <c r="AF36" s="48">
        <v>25</v>
      </c>
      <c r="AG36" s="43">
        <f t="shared" si="3"/>
        <v>32</v>
      </c>
      <c r="AH36">
        <v>33</v>
      </c>
      <c r="AI36">
        <v>73</v>
      </c>
      <c r="AJ36">
        <v>28</v>
      </c>
      <c r="AK36" s="20">
        <f t="shared" si="4"/>
        <v>73</v>
      </c>
      <c r="AL36">
        <v>10</v>
      </c>
      <c r="AM36">
        <v>88</v>
      </c>
      <c r="AN36">
        <v>15</v>
      </c>
      <c r="AO36">
        <v>47</v>
      </c>
      <c r="AP36">
        <v>10</v>
      </c>
      <c r="AQ36">
        <v>26</v>
      </c>
      <c r="AR36" s="20">
        <f t="shared" si="5"/>
        <v>32.666666666666664</v>
      </c>
      <c r="AS36">
        <v>45</v>
      </c>
      <c r="AT36">
        <v>15</v>
      </c>
      <c r="AU36" s="20">
        <f t="shared" si="7"/>
        <v>30</v>
      </c>
      <c r="AV36">
        <v>11</v>
      </c>
      <c r="AW36">
        <v>9</v>
      </c>
      <c r="AX36">
        <v>9</v>
      </c>
      <c r="AY36">
        <v>5</v>
      </c>
      <c r="AZ36" s="20">
        <f t="shared" si="6"/>
        <v>8.5</v>
      </c>
    </row>
    <row r="37" spans="1:52" x14ac:dyDescent="0.15">
      <c r="A37" t="s">
        <v>231</v>
      </c>
      <c r="B37" s="5" t="s">
        <v>209</v>
      </c>
      <c r="C37">
        <v>1</v>
      </c>
      <c r="E37">
        <v>41</v>
      </c>
      <c r="F37">
        <v>55</v>
      </c>
      <c r="G37">
        <v>59</v>
      </c>
      <c r="H37">
        <v>83</v>
      </c>
      <c r="I37">
        <v>43</v>
      </c>
      <c r="J37">
        <v>56</v>
      </c>
      <c r="K37">
        <v>48</v>
      </c>
      <c r="L37">
        <v>32</v>
      </c>
      <c r="M37">
        <v>44</v>
      </c>
      <c r="N37">
        <v>79</v>
      </c>
      <c r="O37">
        <v>51</v>
      </c>
      <c r="P37">
        <v>40</v>
      </c>
      <c r="Q37" s="20">
        <f t="shared" si="0"/>
        <v>52.583333333333336</v>
      </c>
      <c r="R37">
        <v>45</v>
      </c>
      <c r="S37">
        <v>57</v>
      </c>
      <c r="T37">
        <v>79</v>
      </c>
      <c r="U37">
        <v>47</v>
      </c>
      <c r="V37">
        <v>29</v>
      </c>
      <c r="W37">
        <v>40</v>
      </c>
      <c r="X37" s="20">
        <f t="shared" si="1"/>
        <v>49.5</v>
      </c>
      <c r="Y37">
        <v>31</v>
      </c>
      <c r="Z37">
        <v>31</v>
      </c>
      <c r="AA37">
        <v>61</v>
      </c>
      <c r="AB37">
        <v>50</v>
      </c>
      <c r="AC37" s="20">
        <f t="shared" si="2"/>
        <v>47.333333333333336</v>
      </c>
      <c r="AD37">
        <v>39</v>
      </c>
      <c r="AE37" s="47">
        <v>47</v>
      </c>
      <c r="AF37" s="48">
        <v>46</v>
      </c>
      <c r="AG37" s="43">
        <f t="shared" si="3"/>
        <v>44</v>
      </c>
      <c r="AH37">
        <v>28</v>
      </c>
      <c r="AI37">
        <v>38</v>
      </c>
      <c r="AJ37">
        <v>30</v>
      </c>
      <c r="AK37" s="20">
        <f t="shared" si="4"/>
        <v>38</v>
      </c>
      <c r="AL37">
        <v>3</v>
      </c>
      <c r="AM37">
        <v>111</v>
      </c>
      <c r="AN37">
        <v>7</v>
      </c>
      <c r="AO37">
        <v>46</v>
      </c>
      <c r="AP37">
        <v>10</v>
      </c>
      <c r="AQ37">
        <v>13</v>
      </c>
      <c r="AR37" s="20">
        <f t="shared" si="5"/>
        <v>31.666666666666668</v>
      </c>
      <c r="AS37">
        <v>29</v>
      </c>
      <c r="AT37">
        <v>16</v>
      </c>
      <c r="AU37" s="20">
        <f t="shared" si="7"/>
        <v>22.5</v>
      </c>
      <c r="AV37">
        <v>21</v>
      </c>
      <c r="AW37">
        <v>14</v>
      </c>
      <c r="AX37">
        <v>17</v>
      </c>
      <c r="AY37">
        <v>11</v>
      </c>
      <c r="AZ37" s="20">
        <f t="shared" si="6"/>
        <v>15.75</v>
      </c>
    </row>
    <row r="38" spans="1:52" x14ac:dyDescent="0.15">
      <c r="A38" t="s">
        <v>232</v>
      </c>
      <c r="B38" s="5" t="s">
        <v>209</v>
      </c>
      <c r="C38">
        <v>2</v>
      </c>
      <c r="E38">
        <v>4</v>
      </c>
      <c r="F38">
        <v>6</v>
      </c>
      <c r="G38">
        <v>7</v>
      </c>
      <c r="H38">
        <v>14</v>
      </c>
      <c r="I38">
        <v>4</v>
      </c>
      <c r="J38">
        <v>6</v>
      </c>
      <c r="K38">
        <v>6</v>
      </c>
      <c r="L38">
        <v>2</v>
      </c>
      <c r="M38">
        <v>4</v>
      </c>
      <c r="N38">
        <v>23</v>
      </c>
      <c r="O38">
        <v>4</v>
      </c>
      <c r="P38">
        <v>3</v>
      </c>
      <c r="Q38" s="20">
        <f t="shared" si="0"/>
        <v>6.916666666666667</v>
      </c>
      <c r="R38">
        <v>5</v>
      </c>
      <c r="S38">
        <v>6</v>
      </c>
      <c r="T38">
        <v>8</v>
      </c>
      <c r="U38">
        <v>1</v>
      </c>
      <c r="V38">
        <v>3</v>
      </c>
      <c r="W38">
        <v>5</v>
      </c>
      <c r="X38" s="20">
        <f t="shared" si="1"/>
        <v>4.666666666666667</v>
      </c>
      <c r="Y38">
        <v>3</v>
      </c>
      <c r="Z38">
        <v>0</v>
      </c>
      <c r="AA38">
        <v>0</v>
      </c>
      <c r="AB38">
        <v>4</v>
      </c>
      <c r="AC38" s="20">
        <f t="shared" si="2"/>
        <v>1.3333333333333333</v>
      </c>
      <c r="AD38">
        <v>0</v>
      </c>
      <c r="AE38" s="47">
        <v>4</v>
      </c>
      <c r="AF38" s="48">
        <v>1</v>
      </c>
      <c r="AG38" s="43">
        <f t="shared" si="3"/>
        <v>1.6666666666666667</v>
      </c>
      <c r="AH38">
        <v>1</v>
      </c>
      <c r="AI38">
        <v>3</v>
      </c>
      <c r="AJ38">
        <v>1</v>
      </c>
      <c r="AK38" s="20">
        <f t="shared" si="4"/>
        <v>3</v>
      </c>
      <c r="AL38">
        <v>0</v>
      </c>
      <c r="AM38">
        <v>2</v>
      </c>
      <c r="AN38">
        <v>0</v>
      </c>
      <c r="AO38">
        <v>0</v>
      </c>
      <c r="AP38">
        <v>0</v>
      </c>
      <c r="AQ38">
        <v>0</v>
      </c>
      <c r="AR38" s="20">
        <f t="shared" si="5"/>
        <v>0.33333333333333331</v>
      </c>
      <c r="AS38">
        <v>1</v>
      </c>
      <c r="AT38">
        <v>0</v>
      </c>
      <c r="AU38" s="20">
        <f t="shared" si="7"/>
        <v>0.5</v>
      </c>
      <c r="AV38">
        <v>0</v>
      </c>
      <c r="AW38">
        <v>0</v>
      </c>
      <c r="AX38">
        <v>0</v>
      </c>
      <c r="AY38">
        <v>0</v>
      </c>
      <c r="AZ38" s="20">
        <f t="shared" si="6"/>
        <v>0</v>
      </c>
    </row>
    <row r="39" spans="1:52" x14ac:dyDescent="0.15">
      <c r="A39" t="s">
        <v>233</v>
      </c>
      <c r="B39" s="5" t="s">
        <v>209</v>
      </c>
      <c r="C39">
        <v>1</v>
      </c>
      <c r="E39">
        <v>9</v>
      </c>
      <c r="F39">
        <v>20</v>
      </c>
      <c r="G39">
        <v>20</v>
      </c>
      <c r="H39">
        <v>21</v>
      </c>
      <c r="I39">
        <v>15</v>
      </c>
      <c r="J39">
        <v>15</v>
      </c>
      <c r="K39">
        <v>12</v>
      </c>
      <c r="L39">
        <v>10</v>
      </c>
      <c r="M39">
        <v>14</v>
      </c>
      <c r="N39">
        <v>29</v>
      </c>
      <c r="O39">
        <v>61</v>
      </c>
      <c r="P39">
        <v>12</v>
      </c>
      <c r="Q39" s="20">
        <f t="shared" si="0"/>
        <v>19.833333333333332</v>
      </c>
      <c r="R39">
        <v>12</v>
      </c>
      <c r="S39">
        <v>18</v>
      </c>
      <c r="T39">
        <v>18</v>
      </c>
      <c r="U39">
        <v>17</v>
      </c>
      <c r="V39">
        <v>10</v>
      </c>
      <c r="W39">
        <v>23</v>
      </c>
      <c r="X39" s="20">
        <f t="shared" si="1"/>
        <v>16.333333333333332</v>
      </c>
      <c r="Y39">
        <v>7</v>
      </c>
      <c r="Z39">
        <v>7</v>
      </c>
      <c r="AA39">
        <v>12</v>
      </c>
      <c r="AB39">
        <v>11</v>
      </c>
      <c r="AC39" s="20">
        <f t="shared" si="2"/>
        <v>10</v>
      </c>
      <c r="AD39">
        <v>4</v>
      </c>
      <c r="AE39" s="47">
        <v>7</v>
      </c>
      <c r="AF39" s="48">
        <v>4</v>
      </c>
      <c r="AG39" s="43">
        <f t="shared" si="3"/>
        <v>5</v>
      </c>
      <c r="AH39">
        <v>6</v>
      </c>
      <c r="AI39">
        <v>7</v>
      </c>
      <c r="AJ39">
        <v>3</v>
      </c>
      <c r="AK39" s="20">
        <f t="shared" si="4"/>
        <v>7</v>
      </c>
      <c r="AL39">
        <v>3</v>
      </c>
      <c r="AM39">
        <v>9</v>
      </c>
      <c r="AN39">
        <v>3</v>
      </c>
      <c r="AO39">
        <v>2</v>
      </c>
      <c r="AP39">
        <v>1</v>
      </c>
      <c r="AQ39">
        <v>4</v>
      </c>
      <c r="AR39" s="20">
        <f t="shared" si="5"/>
        <v>3.6666666666666665</v>
      </c>
      <c r="AS39">
        <v>1</v>
      </c>
      <c r="AT39">
        <v>2</v>
      </c>
      <c r="AU39" s="20">
        <f t="shared" si="7"/>
        <v>1.5</v>
      </c>
      <c r="AV39">
        <v>1</v>
      </c>
      <c r="AW39">
        <v>0</v>
      </c>
      <c r="AX39">
        <v>2</v>
      </c>
      <c r="AY39">
        <v>2</v>
      </c>
      <c r="AZ39" s="20">
        <f t="shared" si="6"/>
        <v>1.25</v>
      </c>
    </row>
    <row r="40" spans="1:52" x14ac:dyDescent="0.15">
      <c r="A40" t="s">
        <v>234</v>
      </c>
      <c r="B40" s="5" t="s">
        <v>209</v>
      </c>
      <c r="C40">
        <v>1</v>
      </c>
      <c r="E40">
        <v>7</v>
      </c>
      <c r="F40">
        <v>8</v>
      </c>
      <c r="G40">
        <v>13</v>
      </c>
      <c r="H40">
        <v>23</v>
      </c>
      <c r="I40">
        <v>8</v>
      </c>
      <c r="J40">
        <v>12</v>
      </c>
      <c r="K40">
        <v>10</v>
      </c>
      <c r="L40">
        <v>5</v>
      </c>
      <c r="M40">
        <v>7</v>
      </c>
      <c r="N40">
        <v>28</v>
      </c>
      <c r="O40">
        <v>8</v>
      </c>
      <c r="P40">
        <v>6</v>
      </c>
      <c r="Q40" s="20">
        <f t="shared" si="0"/>
        <v>11.25</v>
      </c>
      <c r="R40">
        <v>10</v>
      </c>
      <c r="S40">
        <v>16</v>
      </c>
      <c r="T40">
        <v>15</v>
      </c>
      <c r="U40">
        <v>8</v>
      </c>
      <c r="V40">
        <v>6</v>
      </c>
      <c r="W40">
        <v>4</v>
      </c>
      <c r="X40" s="20">
        <f t="shared" si="1"/>
        <v>9.8333333333333339</v>
      </c>
      <c r="Y40">
        <v>5</v>
      </c>
      <c r="Z40">
        <v>12</v>
      </c>
      <c r="AA40">
        <v>8</v>
      </c>
      <c r="AB40">
        <v>7</v>
      </c>
      <c r="AC40" s="20">
        <f t="shared" si="2"/>
        <v>9</v>
      </c>
      <c r="AD40">
        <v>6</v>
      </c>
      <c r="AE40" s="47">
        <v>7</v>
      </c>
      <c r="AF40" s="48">
        <v>5</v>
      </c>
      <c r="AG40" s="43">
        <f t="shared" si="3"/>
        <v>6</v>
      </c>
      <c r="AH40">
        <v>1</v>
      </c>
      <c r="AI40">
        <v>2</v>
      </c>
      <c r="AJ40">
        <v>1</v>
      </c>
      <c r="AK40" s="20">
        <f t="shared" si="4"/>
        <v>2</v>
      </c>
      <c r="AL40">
        <v>1</v>
      </c>
      <c r="AM40">
        <v>4</v>
      </c>
      <c r="AN40">
        <v>2</v>
      </c>
      <c r="AO40">
        <v>1</v>
      </c>
      <c r="AP40">
        <v>1</v>
      </c>
      <c r="AQ40">
        <v>2</v>
      </c>
      <c r="AR40" s="20">
        <f t="shared" si="5"/>
        <v>1.8333333333333333</v>
      </c>
      <c r="AS40">
        <v>1</v>
      </c>
      <c r="AT40">
        <v>1</v>
      </c>
      <c r="AU40" s="20">
        <f t="shared" si="7"/>
        <v>1</v>
      </c>
      <c r="AV40">
        <v>0</v>
      </c>
      <c r="AW40">
        <v>0</v>
      </c>
      <c r="AX40">
        <v>0</v>
      </c>
      <c r="AY40">
        <v>1</v>
      </c>
      <c r="AZ40" s="20">
        <f t="shared" si="6"/>
        <v>0.25</v>
      </c>
    </row>
    <row r="41" spans="1:52" x14ac:dyDescent="0.15">
      <c r="A41" t="s">
        <v>235</v>
      </c>
      <c r="B41" s="5" t="s">
        <v>209</v>
      </c>
      <c r="C41">
        <v>1</v>
      </c>
      <c r="E41">
        <v>0</v>
      </c>
      <c r="F41">
        <v>1</v>
      </c>
      <c r="G41">
        <v>1</v>
      </c>
      <c r="H41">
        <v>3</v>
      </c>
      <c r="I41">
        <v>1</v>
      </c>
      <c r="J41">
        <v>1</v>
      </c>
      <c r="K41">
        <v>1</v>
      </c>
      <c r="L41">
        <v>0</v>
      </c>
      <c r="M41">
        <v>1</v>
      </c>
      <c r="N41">
        <v>6</v>
      </c>
      <c r="O41">
        <v>3</v>
      </c>
      <c r="P41">
        <v>2</v>
      </c>
      <c r="Q41" s="20">
        <f t="shared" si="0"/>
        <v>1.6666666666666667</v>
      </c>
      <c r="R41">
        <v>1</v>
      </c>
      <c r="S41">
        <v>2</v>
      </c>
      <c r="T41">
        <v>2</v>
      </c>
      <c r="U41">
        <v>0</v>
      </c>
      <c r="V41">
        <v>1</v>
      </c>
      <c r="W41">
        <v>1</v>
      </c>
      <c r="X41" s="20">
        <f t="shared" si="1"/>
        <v>1.1666666666666667</v>
      </c>
      <c r="Y41">
        <v>2</v>
      </c>
      <c r="Z41">
        <v>0</v>
      </c>
      <c r="AA41">
        <v>1</v>
      </c>
      <c r="AB41">
        <v>3</v>
      </c>
      <c r="AC41" s="20">
        <f t="shared" si="2"/>
        <v>1.3333333333333333</v>
      </c>
      <c r="AD41">
        <v>2</v>
      </c>
      <c r="AE41" s="47">
        <v>1</v>
      </c>
      <c r="AF41" s="48">
        <v>2</v>
      </c>
      <c r="AG41" s="43">
        <f t="shared" si="3"/>
        <v>1.6666666666666667</v>
      </c>
      <c r="AH41">
        <v>1</v>
      </c>
      <c r="AI41">
        <v>1</v>
      </c>
      <c r="AJ41">
        <v>1</v>
      </c>
      <c r="AK41" s="20">
        <f t="shared" si="4"/>
        <v>1</v>
      </c>
      <c r="AL41">
        <v>1</v>
      </c>
      <c r="AM41">
        <v>0</v>
      </c>
      <c r="AN41">
        <v>1</v>
      </c>
      <c r="AO41">
        <v>1</v>
      </c>
      <c r="AP41">
        <v>1</v>
      </c>
      <c r="AQ41">
        <v>0</v>
      </c>
      <c r="AR41" s="20">
        <f t="shared" si="5"/>
        <v>0.66666666666666663</v>
      </c>
      <c r="AS41">
        <v>2</v>
      </c>
      <c r="AT41">
        <v>0</v>
      </c>
      <c r="AU41" s="20">
        <f t="shared" si="7"/>
        <v>1</v>
      </c>
      <c r="AV41">
        <v>2</v>
      </c>
      <c r="AW41">
        <v>0</v>
      </c>
      <c r="AX41">
        <v>1</v>
      </c>
      <c r="AY41">
        <v>0</v>
      </c>
      <c r="AZ41" s="20">
        <f t="shared" si="6"/>
        <v>0.75</v>
      </c>
    </row>
    <row r="42" spans="1:52" x14ac:dyDescent="0.15">
      <c r="A42" t="s">
        <v>236</v>
      </c>
      <c r="B42" s="5" t="s">
        <v>209</v>
      </c>
      <c r="C42">
        <v>1</v>
      </c>
      <c r="E42">
        <v>9</v>
      </c>
      <c r="F42">
        <v>11</v>
      </c>
      <c r="G42">
        <v>18</v>
      </c>
      <c r="H42">
        <v>13</v>
      </c>
      <c r="I42">
        <v>8</v>
      </c>
      <c r="J42">
        <v>15</v>
      </c>
      <c r="K42">
        <v>14</v>
      </c>
      <c r="L42">
        <v>4</v>
      </c>
      <c r="M42">
        <v>5</v>
      </c>
      <c r="N42">
        <v>71</v>
      </c>
      <c r="O42">
        <v>10</v>
      </c>
      <c r="P42">
        <v>11</v>
      </c>
      <c r="Q42" s="20">
        <f t="shared" si="0"/>
        <v>15.75</v>
      </c>
      <c r="R42">
        <v>15</v>
      </c>
      <c r="S42">
        <v>17</v>
      </c>
      <c r="T42">
        <v>21</v>
      </c>
      <c r="U42">
        <v>11</v>
      </c>
      <c r="V42">
        <v>15</v>
      </c>
      <c r="W42">
        <v>6</v>
      </c>
      <c r="X42" s="20">
        <f t="shared" si="1"/>
        <v>14.166666666666666</v>
      </c>
      <c r="Y42">
        <v>8</v>
      </c>
      <c r="Z42">
        <v>9</v>
      </c>
      <c r="AA42">
        <v>17</v>
      </c>
      <c r="AB42">
        <v>7</v>
      </c>
      <c r="AC42" s="20">
        <f t="shared" si="2"/>
        <v>11</v>
      </c>
      <c r="AD42">
        <v>5</v>
      </c>
      <c r="AE42" s="47">
        <v>4</v>
      </c>
      <c r="AF42" s="48">
        <v>5</v>
      </c>
      <c r="AG42" s="43">
        <f t="shared" si="3"/>
        <v>4.666666666666667</v>
      </c>
      <c r="AH42">
        <v>5</v>
      </c>
      <c r="AI42">
        <v>13</v>
      </c>
      <c r="AJ42">
        <v>5</v>
      </c>
      <c r="AK42" s="20">
        <f t="shared" si="4"/>
        <v>13</v>
      </c>
      <c r="AL42">
        <v>5</v>
      </c>
      <c r="AM42">
        <v>6</v>
      </c>
      <c r="AN42">
        <v>2</v>
      </c>
      <c r="AO42">
        <v>6</v>
      </c>
      <c r="AP42">
        <v>3</v>
      </c>
      <c r="AQ42">
        <v>3</v>
      </c>
      <c r="AR42" s="20">
        <f t="shared" si="5"/>
        <v>4.166666666666667</v>
      </c>
      <c r="AS42">
        <v>4</v>
      </c>
      <c r="AT42">
        <v>3</v>
      </c>
      <c r="AU42" s="20">
        <f t="shared" si="7"/>
        <v>3.5</v>
      </c>
      <c r="AV42">
        <v>2</v>
      </c>
      <c r="AW42">
        <v>2</v>
      </c>
      <c r="AX42">
        <v>4</v>
      </c>
      <c r="AY42">
        <v>0</v>
      </c>
      <c r="AZ42" s="20">
        <f t="shared" si="6"/>
        <v>2</v>
      </c>
    </row>
    <row r="43" spans="1:52" x14ac:dyDescent="0.15">
      <c r="A43" t="s">
        <v>237</v>
      </c>
      <c r="B43" s="6" t="s">
        <v>214</v>
      </c>
      <c r="C43">
        <v>1</v>
      </c>
      <c r="E43">
        <v>3</v>
      </c>
      <c r="F43">
        <v>5</v>
      </c>
      <c r="G43">
        <v>3</v>
      </c>
      <c r="H43">
        <v>4</v>
      </c>
      <c r="I43">
        <v>4</v>
      </c>
      <c r="J43">
        <v>3</v>
      </c>
      <c r="K43">
        <v>3</v>
      </c>
      <c r="L43">
        <v>3</v>
      </c>
      <c r="M43">
        <v>2</v>
      </c>
      <c r="N43">
        <v>2</v>
      </c>
      <c r="O43">
        <v>8</v>
      </c>
      <c r="P43">
        <v>3</v>
      </c>
      <c r="Q43" s="20">
        <f t="shared" si="0"/>
        <v>3.5833333333333335</v>
      </c>
      <c r="R43">
        <v>2</v>
      </c>
      <c r="S43">
        <v>3</v>
      </c>
      <c r="T43">
        <v>3</v>
      </c>
      <c r="U43">
        <v>2</v>
      </c>
      <c r="V43">
        <v>5</v>
      </c>
      <c r="W43">
        <v>3</v>
      </c>
      <c r="X43" s="20">
        <f t="shared" si="1"/>
        <v>3</v>
      </c>
      <c r="Y43">
        <v>2</v>
      </c>
      <c r="Z43">
        <v>7</v>
      </c>
      <c r="AA43">
        <v>4</v>
      </c>
      <c r="AB43">
        <v>1</v>
      </c>
      <c r="AC43" s="20">
        <f t="shared" si="2"/>
        <v>4</v>
      </c>
      <c r="AD43">
        <v>4</v>
      </c>
      <c r="AE43" s="47">
        <v>3</v>
      </c>
      <c r="AF43" s="48">
        <v>2</v>
      </c>
      <c r="AG43" s="43">
        <f t="shared" si="3"/>
        <v>3</v>
      </c>
      <c r="AH43">
        <v>2</v>
      </c>
      <c r="AI43">
        <v>2</v>
      </c>
      <c r="AJ43">
        <v>2</v>
      </c>
      <c r="AK43" s="20">
        <f t="shared" si="4"/>
        <v>2</v>
      </c>
      <c r="AL43">
        <v>1</v>
      </c>
      <c r="AM43">
        <v>2</v>
      </c>
      <c r="AN43">
        <v>2</v>
      </c>
      <c r="AO43">
        <v>1</v>
      </c>
      <c r="AP43">
        <v>1</v>
      </c>
      <c r="AQ43">
        <v>1</v>
      </c>
      <c r="AR43" s="20">
        <f t="shared" si="5"/>
        <v>1.3333333333333333</v>
      </c>
      <c r="AS43">
        <v>1</v>
      </c>
      <c r="AT43">
        <v>1</v>
      </c>
      <c r="AU43" s="20">
        <f t="shared" si="7"/>
        <v>1</v>
      </c>
      <c r="AV43">
        <v>3</v>
      </c>
      <c r="AW43">
        <v>1</v>
      </c>
      <c r="AX43">
        <v>1</v>
      </c>
      <c r="AY43">
        <v>1</v>
      </c>
      <c r="AZ43" s="20">
        <f t="shared" si="6"/>
        <v>1.5</v>
      </c>
    </row>
    <row r="44" spans="1:52" x14ac:dyDescent="0.15">
      <c r="A44" t="s">
        <v>238</v>
      </c>
      <c r="B44" s="5" t="s">
        <v>209</v>
      </c>
      <c r="C44">
        <v>1</v>
      </c>
      <c r="E44">
        <v>7</v>
      </c>
      <c r="F44">
        <v>8</v>
      </c>
      <c r="G44">
        <v>12</v>
      </c>
      <c r="H44">
        <v>13</v>
      </c>
      <c r="I44">
        <v>5</v>
      </c>
      <c r="J44">
        <v>7</v>
      </c>
      <c r="K44">
        <v>8</v>
      </c>
      <c r="L44">
        <v>4</v>
      </c>
      <c r="M44">
        <v>6</v>
      </c>
      <c r="N44">
        <v>6</v>
      </c>
      <c r="O44">
        <v>10</v>
      </c>
      <c r="P44">
        <v>6</v>
      </c>
      <c r="Q44" s="20">
        <f t="shared" si="0"/>
        <v>7.666666666666667</v>
      </c>
      <c r="R44">
        <v>12</v>
      </c>
      <c r="S44">
        <v>13</v>
      </c>
      <c r="T44">
        <v>8</v>
      </c>
      <c r="U44">
        <v>5</v>
      </c>
      <c r="V44">
        <v>6</v>
      </c>
      <c r="W44">
        <v>2</v>
      </c>
      <c r="X44" s="20">
        <f t="shared" si="1"/>
        <v>7.666666666666667</v>
      </c>
      <c r="Y44">
        <v>3</v>
      </c>
      <c r="Z44">
        <v>3</v>
      </c>
      <c r="AA44">
        <v>3</v>
      </c>
      <c r="AB44">
        <v>4</v>
      </c>
      <c r="AC44" s="20">
        <f t="shared" si="2"/>
        <v>3.3333333333333335</v>
      </c>
      <c r="AD44">
        <v>4</v>
      </c>
      <c r="AE44" s="47">
        <v>6</v>
      </c>
      <c r="AF44" s="48">
        <v>4</v>
      </c>
      <c r="AG44" s="43">
        <f t="shared" si="3"/>
        <v>4.666666666666667</v>
      </c>
      <c r="AH44">
        <v>4</v>
      </c>
      <c r="AI44">
        <v>4</v>
      </c>
      <c r="AJ44">
        <v>2</v>
      </c>
      <c r="AK44" s="20">
        <f t="shared" si="4"/>
        <v>4</v>
      </c>
      <c r="AL44">
        <v>0</v>
      </c>
      <c r="AM44">
        <v>13</v>
      </c>
      <c r="AN44">
        <v>1</v>
      </c>
      <c r="AO44">
        <v>4</v>
      </c>
      <c r="AP44">
        <v>0</v>
      </c>
      <c r="AQ44">
        <v>1</v>
      </c>
      <c r="AR44" s="20">
        <f t="shared" si="5"/>
        <v>3.1666666666666665</v>
      </c>
      <c r="AS44">
        <v>4</v>
      </c>
      <c r="AT44">
        <v>0</v>
      </c>
      <c r="AU44" s="20">
        <f t="shared" si="7"/>
        <v>2</v>
      </c>
      <c r="AV44">
        <v>3</v>
      </c>
      <c r="AW44">
        <v>2</v>
      </c>
      <c r="AX44">
        <v>3</v>
      </c>
      <c r="AY44">
        <v>2</v>
      </c>
      <c r="AZ44" s="20">
        <f t="shared" si="6"/>
        <v>2.5</v>
      </c>
    </row>
    <row r="45" spans="1:52" x14ac:dyDescent="0.15">
      <c r="A45" t="s">
        <v>239</v>
      </c>
      <c r="B45" s="5" t="s">
        <v>209</v>
      </c>
      <c r="C45">
        <v>1</v>
      </c>
      <c r="E45">
        <v>3</v>
      </c>
      <c r="F45">
        <v>0</v>
      </c>
      <c r="G45">
        <v>6</v>
      </c>
      <c r="H45">
        <v>2</v>
      </c>
      <c r="I45">
        <v>3</v>
      </c>
      <c r="J45">
        <v>17</v>
      </c>
      <c r="K45">
        <v>4</v>
      </c>
      <c r="L45">
        <v>3</v>
      </c>
      <c r="M45">
        <v>2</v>
      </c>
      <c r="N45">
        <v>6</v>
      </c>
      <c r="O45">
        <v>4</v>
      </c>
      <c r="P45">
        <v>6</v>
      </c>
      <c r="Q45" s="20">
        <f t="shared" si="0"/>
        <v>4.666666666666667</v>
      </c>
      <c r="R45">
        <v>5</v>
      </c>
      <c r="S45">
        <v>4</v>
      </c>
      <c r="T45">
        <v>6</v>
      </c>
      <c r="U45">
        <v>1</v>
      </c>
      <c r="V45">
        <v>3</v>
      </c>
      <c r="W45">
        <v>2</v>
      </c>
      <c r="X45" s="20">
        <f t="shared" si="1"/>
        <v>3.5</v>
      </c>
      <c r="Y45">
        <v>1</v>
      </c>
      <c r="Z45">
        <v>0</v>
      </c>
      <c r="AA45">
        <v>11</v>
      </c>
      <c r="AB45">
        <v>3</v>
      </c>
      <c r="AC45" s="20">
        <f t="shared" si="2"/>
        <v>4.666666666666667</v>
      </c>
      <c r="AD45">
        <v>4</v>
      </c>
      <c r="AE45" s="47">
        <v>4</v>
      </c>
      <c r="AF45" s="48">
        <v>2</v>
      </c>
      <c r="AG45" s="43">
        <f t="shared" si="3"/>
        <v>3.3333333333333335</v>
      </c>
      <c r="AH45">
        <v>4</v>
      </c>
      <c r="AI45">
        <v>5</v>
      </c>
      <c r="AJ45">
        <v>1</v>
      </c>
      <c r="AK45" s="20">
        <f t="shared" si="4"/>
        <v>5</v>
      </c>
      <c r="AL45">
        <v>5</v>
      </c>
      <c r="AM45">
        <v>3</v>
      </c>
      <c r="AN45">
        <v>4</v>
      </c>
      <c r="AO45">
        <v>2</v>
      </c>
      <c r="AP45">
        <v>3</v>
      </c>
      <c r="AQ45">
        <v>9</v>
      </c>
      <c r="AR45" s="20">
        <f t="shared" si="5"/>
        <v>4.333333333333333</v>
      </c>
      <c r="AS45">
        <v>3</v>
      </c>
      <c r="AT45">
        <v>3</v>
      </c>
      <c r="AU45" s="20">
        <f t="shared" si="7"/>
        <v>3</v>
      </c>
      <c r="AV45">
        <v>2</v>
      </c>
      <c r="AW45">
        <v>2</v>
      </c>
      <c r="AX45">
        <v>2</v>
      </c>
      <c r="AY45">
        <v>3</v>
      </c>
      <c r="AZ45" s="20">
        <f t="shared" si="6"/>
        <v>2.25</v>
      </c>
    </row>
    <row r="46" spans="1:52" x14ac:dyDescent="0.15">
      <c r="A46" t="s">
        <v>240</v>
      </c>
      <c r="B46" s="5" t="s">
        <v>209</v>
      </c>
      <c r="C46">
        <v>2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 s="20">
        <f t="shared" si="0"/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 s="20">
        <f t="shared" si="1"/>
        <v>0</v>
      </c>
      <c r="Y46">
        <v>0</v>
      </c>
      <c r="Z46">
        <v>0</v>
      </c>
      <c r="AA46">
        <v>0</v>
      </c>
      <c r="AB46">
        <v>0</v>
      </c>
      <c r="AC46" s="20">
        <f t="shared" si="2"/>
        <v>0</v>
      </c>
      <c r="AD46">
        <v>0</v>
      </c>
      <c r="AE46" s="47">
        <v>0</v>
      </c>
      <c r="AF46" s="48">
        <v>0</v>
      </c>
      <c r="AG46" s="43">
        <f t="shared" si="3"/>
        <v>0</v>
      </c>
      <c r="AH46">
        <v>0</v>
      </c>
      <c r="AI46">
        <v>0</v>
      </c>
      <c r="AJ46">
        <v>0</v>
      </c>
      <c r="AK46" s="20">
        <f t="shared" si="4"/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 s="20">
        <f t="shared" si="5"/>
        <v>0</v>
      </c>
      <c r="AS46">
        <v>0</v>
      </c>
      <c r="AT46">
        <v>0</v>
      </c>
      <c r="AU46" s="20">
        <f t="shared" si="7"/>
        <v>0</v>
      </c>
      <c r="AV46">
        <v>0</v>
      </c>
      <c r="AW46">
        <v>0</v>
      </c>
      <c r="AX46">
        <v>0</v>
      </c>
      <c r="AY46">
        <v>0</v>
      </c>
      <c r="AZ46" s="20">
        <f t="shared" si="6"/>
        <v>0</v>
      </c>
    </row>
    <row r="47" spans="1:52" x14ac:dyDescent="0.15">
      <c r="A47" t="s">
        <v>241</v>
      </c>
      <c r="B47" s="5" t="s">
        <v>209</v>
      </c>
      <c r="C47">
        <v>2</v>
      </c>
      <c r="E47">
        <v>3</v>
      </c>
      <c r="F47">
        <v>4</v>
      </c>
      <c r="G47">
        <v>7</v>
      </c>
      <c r="H47">
        <v>7</v>
      </c>
      <c r="I47">
        <v>3</v>
      </c>
      <c r="J47">
        <v>3</v>
      </c>
      <c r="K47">
        <v>3</v>
      </c>
      <c r="L47">
        <v>1</v>
      </c>
      <c r="M47">
        <v>5</v>
      </c>
      <c r="N47">
        <v>5</v>
      </c>
      <c r="O47">
        <v>3</v>
      </c>
      <c r="P47">
        <v>6</v>
      </c>
      <c r="Q47" s="20">
        <f t="shared" si="0"/>
        <v>4.166666666666667</v>
      </c>
      <c r="R47">
        <v>6</v>
      </c>
      <c r="S47">
        <v>7</v>
      </c>
      <c r="T47">
        <v>10</v>
      </c>
      <c r="U47">
        <v>5</v>
      </c>
      <c r="V47">
        <v>3</v>
      </c>
      <c r="W47">
        <v>3</v>
      </c>
      <c r="X47" s="20">
        <f t="shared" si="1"/>
        <v>5.666666666666667</v>
      </c>
      <c r="Y47">
        <v>3</v>
      </c>
      <c r="Z47">
        <v>5</v>
      </c>
      <c r="AA47">
        <v>4</v>
      </c>
      <c r="AB47">
        <v>3</v>
      </c>
      <c r="AC47" s="20">
        <f t="shared" si="2"/>
        <v>4</v>
      </c>
      <c r="AD47">
        <v>2</v>
      </c>
      <c r="AE47" s="47">
        <v>2</v>
      </c>
      <c r="AF47" s="48">
        <v>0</v>
      </c>
      <c r="AG47" s="43">
        <f t="shared" si="3"/>
        <v>1.3333333333333333</v>
      </c>
      <c r="AH47">
        <v>2</v>
      </c>
      <c r="AI47">
        <v>0</v>
      </c>
      <c r="AJ47">
        <v>0</v>
      </c>
      <c r="AK47" s="20">
        <f t="shared" si="4"/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 s="20">
        <f t="shared" si="5"/>
        <v>0</v>
      </c>
      <c r="AS47">
        <v>0</v>
      </c>
      <c r="AT47">
        <v>0</v>
      </c>
      <c r="AU47" s="20">
        <f t="shared" si="7"/>
        <v>0</v>
      </c>
      <c r="AV47">
        <v>0</v>
      </c>
      <c r="AW47">
        <v>0</v>
      </c>
      <c r="AX47">
        <v>0</v>
      </c>
      <c r="AY47">
        <v>0</v>
      </c>
      <c r="AZ47" s="20">
        <f t="shared" si="6"/>
        <v>0</v>
      </c>
    </row>
    <row r="48" spans="1:52" x14ac:dyDescent="0.15">
      <c r="A48" t="s">
        <v>242</v>
      </c>
      <c r="B48" s="6" t="s">
        <v>214</v>
      </c>
      <c r="C48">
        <v>1</v>
      </c>
      <c r="E48">
        <v>3</v>
      </c>
      <c r="F48">
        <v>7</v>
      </c>
      <c r="G48">
        <v>10</v>
      </c>
      <c r="H48">
        <v>12</v>
      </c>
      <c r="I48">
        <v>4</v>
      </c>
      <c r="J48">
        <v>5</v>
      </c>
      <c r="K48">
        <v>5</v>
      </c>
      <c r="L48">
        <v>8</v>
      </c>
      <c r="M48">
        <v>7</v>
      </c>
      <c r="N48">
        <v>11</v>
      </c>
      <c r="O48">
        <v>9</v>
      </c>
      <c r="P48">
        <v>6</v>
      </c>
      <c r="Q48" s="20">
        <f t="shared" ref="Q48:Q79" si="8">AVERAGE(E48:P48)</f>
        <v>7.25</v>
      </c>
      <c r="R48">
        <v>7</v>
      </c>
      <c r="S48">
        <v>9</v>
      </c>
      <c r="T48">
        <v>5</v>
      </c>
      <c r="U48">
        <v>7</v>
      </c>
      <c r="V48">
        <v>7</v>
      </c>
      <c r="W48">
        <v>4</v>
      </c>
      <c r="X48" s="20">
        <f t="shared" ref="X48:X79" si="9">AVERAGE(R48:W48)</f>
        <v>6.5</v>
      </c>
      <c r="Y48">
        <v>7</v>
      </c>
      <c r="Z48">
        <v>3</v>
      </c>
      <c r="AA48">
        <v>2</v>
      </c>
      <c r="AB48">
        <v>3</v>
      </c>
      <c r="AC48" s="20">
        <f t="shared" ref="AC48:AC79" si="10">AVERAGE(Z48:AB48)</f>
        <v>2.6666666666666665</v>
      </c>
      <c r="AD48">
        <v>5</v>
      </c>
      <c r="AE48" s="47">
        <v>7</v>
      </c>
      <c r="AF48" s="48">
        <v>6</v>
      </c>
      <c r="AG48" s="43">
        <f t="shared" ref="AG48:AG79" si="11">AVERAGE(AD48:AF48)</f>
        <v>6</v>
      </c>
      <c r="AH48">
        <v>4</v>
      </c>
      <c r="AI48">
        <v>12</v>
      </c>
      <c r="AJ48">
        <v>4</v>
      </c>
      <c r="AK48" s="20">
        <f t="shared" ref="AK48:AK79" si="12">AVERAGE(AI48:AI48)</f>
        <v>12</v>
      </c>
      <c r="AL48">
        <v>0</v>
      </c>
      <c r="AM48">
        <v>6</v>
      </c>
      <c r="AN48">
        <v>0</v>
      </c>
      <c r="AO48">
        <v>4</v>
      </c>
      <c r="AP48">
        <v>0</v>
      </c>
      <c r="AQ48">
        <v>0</v>
      </c>
      <c r="AR48" s="20">
        <f t="shared" ref="AR48:AR79" si="13">AVERAGE(AL48:AQ48)</f>
        <v>1.6666666666666667</v>
      </c>
      <c r="AS48">
        <v>3</v>
      </c>
      <c r="AT48">
        <v>1</v>
      </c>
      <c r="AU48" s="20">
        <f t="shared" si="7"/>
        <v>2</v>
      </c>
      <c r="AV48">
        <v>1</v>
      </c>
      <c r="AW48">
        <v>1</v>
      </c>
      <c r="AX48">
        <v>1</v>
      </c>
      <c r="AY48">
        <v>1</v>
      </c>
      <c r="AZ48" s="20">
        <f t="shared" ref="AZ48:AZ79" si="14">AVERAGE(AV48:AY48)</f>
        <v>1</v>
      </c>
    </row>
    <row r="49" spans="1:52" x14ac:dyDescent="0.15">
      <c r="A49" t="s">
        <v>243</v>
      </c>
      <c r="B49" s="6" t="s">
        <v>214</v>
      </c>
      <c r="C49">
        <v>4</v>
      </c>
      <c r="E49">
        <v>1</v>
      </c>
      <c r="F49">
        <v>2</v>
      </c>
      <c r="G49">
        <v>3</v>
      </c>
      <c r="H49">
        <v>1</v>
      </c>
      <c r="I49">
        <v>2</v>
      </c>
      <c r="J49">
        <v>2</v>
      </c>
      <c r="K49">
        <v>2</v>
      </c>
      <c r="L49">
        <v>0</v>
      </c>
      <c r="M49">
        <v>1</v>
      </c>
      <c r="N49">
        <v>5</v>
      </c>
      <c r="O49">
        <v>2</v>
      </c>
      <c r="P49">
        <v>1</v>
      </c>
      <c r="Q49" s="20">
        <f t="shared" si="8"/>
        <v>1.8333333333333333</v>
      </c>
      <c r="R49">
        <v>0</v>
      </c>
      <c r="S49">
        <v>0</v>
      </c>
      <c r="T49">
        <v>1</v>
      </c>
      <c r="U49">
        <v>1</v>
      </c>
      <c r="V49">
        <v>2</v>
      </c>
      <c r="W49">
        <v>1</v>
      </c>
      <c r="X49" s="20">
        <f t="shared" si="9"/>
        <v>0.83333333333333337</v>
      </c>
      <c r="Y49">
        <v>1</v>
      </c>
      <c r="Z49">
        <v>0</v>
      </c>
      <c r="AA49">
        <v>1</v>
      </c>
      <c r="AB49">
        <v>4</v>
      </c>
      <c r="AC49" s="20">
        <f t="shared" si="10"/>
        <v>1.6666666666666667</v>
      </c>
      <c r="AD49">
        <v>0</v>
      </c>
      <c r="AE49" s="47">
        <v>1</v>
      </c>
      <c r="AF49" s="48">
        <v>1</v>
      </c>
      <c r="AG49" s="43">
        <f t="shared" si="11"/>
        <v>0.66666666666666663</v>
      </c>
      <c r="AH49">
        <v>2</v>
      </c>
      <c r="AI49">
        <v>0</v>
      </c>
      <c r="AJ49">
        <v>2</v>
      </c>
      <c r="AK49" s="20">
        <f t="shared" si="12"/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 s="20">
        <f t="shared" si="13"/>
        <v>0</v>
      </c>
      <c r="AS49">
        <v>1</v>
      </c>
      <c r="AT49">
        <v>0</v>
      </c>
      <c r="AU49" s="20">
        <f t="shared" si="7"/>
        <v>0.5</v>
      </c>
      <c r="AV49">
        <v>0</v>
      </c>
      <c r="AW49">
        <v>0</v>
      </c>
      <c r="AX49">
        <v>0</v>
      </c>
      <c r="AY49">
        <v>0</v>
      </c>
      <c r="AZ49" s="20">
        <f t="shared" si="14"/>
        <v>0</v>
      </c>
    </row>
    <row r="50" spans="1:52" x14ac:dyDescent="0.15">
      <c r="A50" t="s">
        <v>337</v>
      </c>
      <c r="B50" s="7" t="s">
        <v>224</v>
      </c>
      <c r="C50">
        <v>1</v>
      </c>
      <c r="E50">
        <v>42</v>
      </c>
      <c r="F50">
        <v>44</v>
      </c>
      <c r="G50">
        <v>54</v>
      </c>
      <c r="H50">
        <v>63</v>
      </c>
      <c r="I50">
        <v>43</v>
      </c>
      <c r="J50">
        <v>42</v>
      </c>
      <c r="K50">
        <v>41</v>
      </c>
      <c r="L50">
        <v>37</v>
      </c>
      <c r="M50">
        <v>33</v>
      </c>
      <c r="N50">
        <v>61</v>
      </c>
      <c r="O50">
        <v>40</v>
      </c>
      <c r="P50">
        <v>43</v>
      </c>
      <c r="Q50" s="20">
        <f t="shared" si="8"/>
        <v>45.25</v>
      </c>
      <c r="R50">
        <v>38</v>
      </c>
      <c r="S50">
        <v>51</v>
      </c>
      <c r="T50">
        <v>53</v>
      </c>
      <c r="U50">
        <v>38</v>
      </c>
      <c r="V50">
        <v>29</v>
      </c>
      <c r="W50">
        <v>43</v>
      </c>
      <c r="X50" s="20">
        <f t="shared" si="9"/>
        <v>42</v>
      </c>
      <c r="Y50">
        <v>32</v>
      </c>
      <c r="Z50">
        <v>33</v>
      </c>
      <c r="AA50">
        <v>78</v>
      </c>
      <c r="AB50">
        <v>33</v>
      </c>
      <c r="AC50" s="20">
        <f t="shared" si="10"/>
        <v>48</v>
      </c>
      <c r="AD50">
        <v>38</v>
      </c>
      <c r="AE50" s="47">
        <v>39</v>
      </c>
      <c r="AF50" s="48">
        <v>28</v>
      </c>
      <c r="AG50" s="43">
        <f t="shared" si="11"/>
        <v>35</v>
      </c>
      <c r="AH50">
        <v>24</v>
      </c>
      <c r="AI50">
        <v>32</v>
      </c>
      <c r="AJ50">
        <v>17</v>
      </c>
      <c r="AK50" s="20">
        <f t="shared" si="12"/>
        <v>32</v>
      </c>
      <c r="AL50">
        <v>10</v>
      </c>
      <c r="AM50">
        <v>199</v>
      </c>
      <c r="AN50">
        <v>4</v>
      </c>
      <c r="AO50">
        <v>41</v>
      </c>
      <c r="AP50">
        <v>5</v>
      </c>
      <c r="AQ50">
        <v>4</v>
      </c>
      <c r="AR50" s="20">
        <f t="shared" si="13"/>
        <v>43.833333333333336</v>
      </c>
      <c r="AS50">
        <v>31</v>
      </c>
      <c r="AT50">
        <v>0</v>
      </c>
      <c r="AU50" s="20">
        <f t="shared" si="7"/>
        <v>15.5</v>
      </c>
      <c r="AV50">
        <v>5</v>
      </c>
      <c r="AW50">
        <v>2</v>
      </c>
      <c r="AX50">
        <v>4</v>
      </c>
      <c r="AY50">
        <v>3</v>
      </c>
      <c r="AZ50" s="20">
        <f t="shared" si="14"/>
        <v>3.5</v>
      </c>
    </row>
    <row r="51" spans="1:52" x14ac:dyDescent="0.15">
      <c r="A51" t="s">
        <v>244</v>
      </c>
      <c r="B51" s="7" t="s">
        <v>224</v>
      </c>
      <c r="C51">
        <v>1</v>
      </c>
      <c r="E51">
        <v>37</v>
      </c>
      <c r="F51">
        <v>55</v>
      </c>
      <c r="G51">
        <v>38</v>
      </c>
      <c r="H51">
        <v>36</v>
      </c>
      <c r="I51">
        <v>25</v>
      </c>
      <c r="J51">
        <v>31</v>
      </c>
      <c r="K51">
        <v>31</v>
      </c>
      <c r="L51">
        <v>21</v>
      </c>
      <c r="M51">
        <v>16</v>
      </c>
      <c r="N51">
        <v>39</v>
      </c>
      <c r="O51">
        <v>34</v>
      </c>
      <c r="P51">
        <v>31</v>
      </c>
      <c r="Q51" s="20">
        <f t="shared" si="8"/>
        <v>32.833333333333336</v>
      </c>
      <c r="R51">
        <v>27</v>
      </c>
      <c r="S51">
        <v>38</v>
      </c>
      <c r="T51">
        <v>66</v>
      </c>
      <c r="U51">
        <v>16</v>
      </c>
      <c r="V51">
        <v>28</v>
      </c>
      <c r="W51">
        <v>22</v>
      </c>
      <c r="X51" s="20">
        <f t="shared" si="9"/>
        <v>32.833333333333336</v>
      </c>
      <c r="Y51">
        <v>14</v>
      </c>
      <c r="Z51">
        <v>16</v>
      </c>
      <c r="AA51">
        <v>56</v>
      </c>
      <c r="AB51">
        <v>12</v>
      </c>
      <c r="AC51" s="20">
        <f t="shared" si="10"/>
        <v>28</v>
      </c>
      <c r="AD51">
        <v>13</v>
      </c>
      <c r="AE51" s="47">
        <v>20</v>
      </c>
      <c r="AF51" s="48">
        <v>18</v>
      </c>
      <c r="AG51" s="43">
        <f t="shared" si="11"/>
        <v>17</v>
      </c>
      <c r="AH51">
        <v>6</v>
      </c>
      <c r="AI51">
        <v>13</v>
      </c>
      <c r="AJ51">
        <v>4</v>
      </c>
      <c r="AK51" s="20">
        <f t="shared" si="12"/>
        <v>13</v>
      </c>
      <c r="AL51">
        <v>0</v>
      </c>
      <c r="AM51">
        <v>0</v>
      </c>
      <c r="AN51">
        <v>2</v>
      </c>
      <c r="AO51">
        <v>4</v>
      </c>
      <c r="AP51">
        <v>1</v>
      </c>
      <c r="AQ51">
        <v>0</v>
      </c>
      <c r="AR51" s="20">
        <f t="shared" si="13"/>
        <v>1.1666666666666667</v>
      </c>
      <c r="AS51">
        <v>1</v>
      </c>
      <c r="AT51">
        <v>2</v>
      </c>
      <c r="AU51" s="20">
        <f t="shared" si="7"/>
        <v>1.5</v>
      </c>
      <c r="AV51">
        <v>0</v>
      </c>
      <c r="AW51">
        <v>0</v>
      </c>
      <c r="AX51">
        <v>0</v>
      </c>
      <c r="AY51">
        <v>0</v>
      </c>
      <c r="AZ51" s="20">
        <f t="shared" si="14"/>
        <v>0</v>
      </c>
    </row>
    <row r="52" spans="1:52" x14ac:dyDescent="0.15">
      <c r="A52" t="s">
        <v>245</v>
      </c>
      <c r="B52" s="7" t="s">
        <v>224</v>
      </c>
      <c r="C52">
        <v>1</v>
      </c>
      <c r="E52">
        <v>11</v>
      </c>
      <c r="F52">
        <v>14</v>
      </c>
      <c r="G52">
        <v>17</v>
      </c>
      <c r="H52">
        <v>24</v>
      </c>
      <c r="I52">
        <v>13</v>
      </c>
      <c r="J52">
        <v>17</v>
      </c>
      <c r="K52">
        <v>16</v>
      </c>
      <c r="L52">
        <v>11</v>
      </c>
      <c r="M52">
        <v>19</v>
      </c>
      <c r="N52">
        <v>19</v>
      </c>
      <c r="O52">
        <v>14</v>
      </c>
      <c r="P52">
        <v>14</v>
      </c>
      <c r="Q52" s="20">
        <f t="shared" si="8"/>
        <v>15.75</v>
      </c>
      <c r="R52">
        <v>17</v>
      </c>
      <c r="S52">
        <v>18</v>
      </c>
      <c r="T52">
        <v>24</v>
      </c>
      <c r="U52">
        <v>14</v>
      </c>
      <c r="V52">
        <v>13</v>
      </c>
      <c r="W52">
        <v>9</v>
      </c>
      <c r="X52" s="20">
        <f t="shared" si="9"/>
        <v>15.833333333333334</v>
      </c>
      <c r="Y52">
        <v>9</v>
      </c>
      <c r="Z52">
        <v>8</v>
      </c>
      <c r="AA52">
        <v>6</v>
      </c>
      <c r="AB52">
        <v>10</v>
      </c>
      <c r="AC52" s="20">
        <f t="shared" si="10"/>
        <v>8</v>
      </c>
      <c r="AD52">
        <v>9</v>
      </c>
      <c r="AE52" s="47">
        <v>10</v>
      </c>
      <c r="AF52" s="48">
        <v>11</v>
      </c>
      <c r="AG52" s="43">
        <f t="shared" si="11"/>
        <v>10</v>
      </c>
      <c r="AH52">
        <v>6</v>
      </c>
      <c r="AI52">
        <v>13</v>
      </c>
      <c r="AJ52">
        <v>5</v>
      </c>
      <c r="AK52" s="20">
        <f t="shared" si="12"/>
        <v>13</v>
      </c>
      <c r="AL52">
        <v>5</v>
      </c>
      <c r="AM52">
        <v>91</v>
      </c>
      <c r="AN52">
        <v>3</v>
      </c>
      <c r="AO52">
        <v>3</v>
      </c>
      <c r="AP52">
        <v>2</v>
      </c>
      <c r="AQ52">
        <v>3</v>
      </c>
      <c r="AR52" s="20">
        <f t="shared" si="13"/>
        <v>17.833333333333332</v>
      </c>
      <c r="AS52">
        <v>3</v>
      </c>
      <c r="AT52">
        <v>3</v>
      </c>
      <c r="AU52" s="20">
        <f t="shared" si="7"/>
        <v>3</v>
      </c>
      <c r="AV52">
        <v>1</v>
      </c>
      <c r="AW52">
        <v>0</v>
      </c>
      <c r="AX52">
        <v>1</v>
      </c>
      <c r="AY52">
        <v>1</v>
      </c>
      <c r="AZ52" s="20">
        <f t="shared" si="14"/>
        <v>0.75</v>
      </c>
    </row>
    <row r="53" spans="1:52" x14ac:dyDescent="0.15">
      <c r="A53" t="s">
        <v>246</v>
      </c>
      <c r="B53" s="7" t="s">
        <v>224</v>
      </c>
      <c r="C53">
        <v>1</v>
      </c>
      <c r="E53">
        <v>17</v>
      </c>
      <c r="F53">
        <v>17</v>
      </c>
      <c r="G53">
        <v>23</v>
      </c>
      <c r="H53">
        <v>17</v>
      </c>
      <c r="I53">
        <v>13</v>
      </c>
      <c r="J53">
        <v>17</v>
      </c>
      <c r="K53">
        <v>16</v>
      </c>
      <c r="L53">
        <v>15</v>
      </c>
      <c r="M53">
        <v>15</v>
      </c>
      <c r="N53">
        <v>13</v>
      </c>
      <c r="O53">
        <v>13</v>
      </c>
      <c r="P53">
        <v>19</v>
      </c>
      <c r="Q53" s="20">
        <f t="shared" si="8"/>
        <v>16.25</v>
      </c>
      <c r="R53">
        <v>21</v>
      </c>
      <c r="S53">
        <v>23</v>
      </c>
      <c r="T53">
        <v>28</v>
      </c>
      <c r="U53">
        <v>24</v>
      </c>
      <c r="V53">
        <v>14</v>
      </c>
      <c r="W53">
        <v>16</v>
      </c>
      <c r="X53" s="20">
        <f t="shared" si="9"/>
        <v>21</v>
      </c>
      <c r="Y53">
        <v>11</v>
      </c>
      <c r="Z53">
        <v>8</v>
      </c>
      <c r="AA53">
        <v>9</v>
      </c>
      <c r="AB53">
        <v>6</v>
      </c>
      <c r="AC53" s="20">
        <f t="shared" si="10"/>
        <v>7.666666666666667</v>
      </c>
      <c r="AD53">
        <v>7</v>
      </c>
      <c r="AE53" s="47">
        <v>13</v>
      </c>
      <c r="AF53" s="48">
        <v>11</v>
      </c>
      <c r="AG53" s="43">
        <f t="shared" si="11"/>
        <v>10.333333333333334</v>
      </c>
      <c r="AH53">
        <v>6</v>
      </c>
      <c r="AI53">
        <v>5</v>
      </c>
      <c r="AJ53">
        <v>1</v>
      </c>
      <c r="AK53" s="20">
        <f t="shared" si="12"/>
        <v>5</v>
      </c>
      <c r="AL53">
        <v>0</v>
      </c>
      <c r="AM53">
        <v>0</v>
      </c>
      <c r="AN53">
        <v>0</v>
      </c>
      <c r="AO53">
        <v>3</v>
      </c>
      <c r="AP53">
        <v>0</v>
      </c>
      <c r="AQ53">
        <v>0</v>
      </c>
      <c r="AR53" s="20">
        <f t="shared" si="13"/>
        <v>0.5</v>
      </c>
      <c r="AS53">
        <v>0</v>
      </c>
      <c r="AT53">
        <v>0</v>
      </c>
      <c r="AU53" s="20">
        <f t="shared" si="7"/>
        <v>0</v>
      </c>
      <c r="AV53">
        <v>0</v>
      </c>
      <c r="AW53">
        <v>0</v>
      </c>
      <c r="AX53">
        <v>0</v>
      </c>
      <c r="AY53">
        <v>0</v>
      </c>
      <c r="AZ53" s="20">
        <f t="shared" si="14"/>
        <v>0</v>
      </c>
    </row>
    <row r="54" spans="1:52" x14ac:dyDescent="0.15">
      <c r="A54" t="s">
        <v>338</v>
      </c>
      <c r="B54" s="7" t="s">
        <v>224</v>
      </c>
      <c r="C54">
        <v>1</v>
      </c>
      <c r="E54">
        <v>4</v>
      </c>
      <c r="F54">
        <v>2</v>
      </c>
      <c r="G54">
        <v>1</v>
      </c>
      <c r="H54">
        <v>4</v>
      </c>
      <c r="I54">
        <v>5</v>
      </c>
      <c r="J54">
        <v>12</v>
      </c>
      <c r="K54">
        <v>4</v>
      </c>
      <c r="L54">
        <v>4</v>
      </c>
      <c r="M54">
        <v>2</v>
      </c>
      <c r="N54">
        <v>2</v>
      </c>
      <c r="O54">
        <v>2</v>
      </c>
      <c r="P54">
        <v>1</v>
      </c>
      <c r="Q54" s="20">
        <f t="shared" si="8"/>
        <v>3.5833333333333335</v>
      </c>
      <c r="R54">
        <v>2</v>
      </c>
      <c r="S54">
        <v>2</v>
      </c>
      <c r="T54">
        <v>3</v>
      </c>
      <c r="U54">
        <v>1</v>
      </c>
      <c r="V54">
        <v>1</v>
      </c>
      <c r="W54">
        <v>2</v>
      </c>
      <c r="X54" s="20">
        <f t="shared" si="9"/>
        <v>1.8333333333333333</v>
      </c>
      <c r="Y54">
        <v>2</v>
      </c>
      <c r="Z54">
        <v>2</v>
      </c>
      <c r="AA54">
        <v>1</v>
      </c>
      <c r="AB54">
        <v>0</v>
      </c>
      <c r="AC54" s="20">
        <f t="shared" si="10"/>
        <v>1</v>
      </c>
      <c r="AD54">
        <v>2</v>
      </c>
      <c r="AE54" s="47">
        <v>2</v>
      </c>
      <c r="AF54" s="48">
        <v>2</v>
      </c>
      <c r="AG54" s="43">
        <f t="shared" si="11"/>
        <v>2</v>
      </c>
      <c r="AH54">
        <v>2</v>
      </c>
      <c r="AI54">
        <v>1</v>
      </c>
      <c r="AJ54">
        <v>1</v>
      </c>
      <c r="AK54" s="20">
        <f t="shared" si="12"/>
        <v>1</v>
      </c>
      <c r="AL54">
        <v>0</v>
      </c>
      <c r="AM54">
        <v>7</v>
      </c>
      <c r="AN54">
        <v>1</v>
      </c>
      <c r="AO54">
        <v>7</v>
      </c>
      <c r="AP54">
        <v>1</v>
      </c>
      <c r="AQ54">
        <v>1</v>
      </c>
      <c r="AR54" s="20">
        <f t="shared" si="13"/>
        <v>2.8333333333333335</v>
      </c>
      <c r="AS54">
        <v>1</v>
      </c>
      <c r="AT54">
        <v>2</v>
      </c>
      <c r="AU54" s="20">
        <f t="shared" si="7"/>
        <v>1.5</v>
      </c>
      <c r="AV54">
        <v>2</v>
      </c>
      <c r="AW54">
        <v>0</v>
      </c>
      <c r="AX54">
        <v>0</v>
      </c>
      <c r="AY54">
        <v>1</v>
      </c>
      <c r="AZ54" s="20">
        <f t="shared" si="14"/>
        <v>0.75</v>
      </c>
    </row>
    <row r="55" spans="1:52" x14ac:dyDescent="0.15">
      <c r="A55" t="s">
        <v>247</v>
      </c>
      <c r="B55" s="5" t="s">
        <v>209</v>
      </c>
      <c r="C55">
        <v>1</v>
      </c>
      <c r="E55">
        <v>7</v>
      </c>
      <c r="F55">
        <v>6</v>
      </c>
      <c r="G55">
        <v>9</v>
      </c>
      <c r="H55">
        <v>14</v>
      </c>
      <c r="I55">
        <v>5</v>
      </c>
      <c r="J55">
        <v>7</v>
      </c>
      <c r="K55">
        <v>8</v>
      </c>
      <c r="L55">
        <v>6</v>
      </c>
      <c r="M55">
        <v>7</v>
      </c>
      <c r="N55">
        <v>13</v>
      </c>
      <c r="O55">
        <v>9</v>
      </c>
      <c r="P55">
        <v>8</v>
      </c>
      <c r="Q55" s="20">
        <f t="shared" si="8"/>
        <v>8.25</v>
      </c>
      <c r="R55">
        <v>9</v>
      </c>
      <c r="S55">
        <v>19</v>
      </c>
      <c r="T55">
        <v>10</v>
      </c>
      <c r="U55">
        <v>7</v>
      </c>
      <c r="V55">
        <v>4</v>
      </c>
      <c r="W55">
        <v>7</v>
      </c>
      <c r="X55" s="20">
        <f t="shared" si="9"/>
        <v>9.3333333333333339</v>
      </c>
      <c r="Y55">
        <v>5</v>
      </c>
      <c r="Z55">
        <v>4</v>
      </c>
      <c r="AA55">
        <v>18</v>
      </c>
      <c r="AB55">
        <v>5</v>
      </c>
      <c r="AC55" s="20">
        <f t="shared" si="10"/>
        <v>9</v>
      </c>
      <c r="AD55">
        <v>6</v>
      </c>
      <c r="AE55" s="47">
        <v>7</v>
      </c>
      <c r="AF55" s="48">
        <v>8</v>
      </c>
      <c r="AG55" s="43">
        <f t="shared" si="11"/>
        <v>7</v>
      </c>
      <c r="AH55">
        <v>4</v>
      </c>
      <c r="AI55">
        <v>10</v>
      </c>
      <c r="AJ55">
        <v>6</v>
      </c>
      <c r="AK55" s="20">
        <f t="shared" si="12"/>
        <v>10</v>
      </c>
      <c r="AL55">
        <v>0</v>
      </c>
      <c r="AM55">
        <v>9</v>
      </c>
      <c r="AN55">
        <v>1</v>
      </c>
      <c r="AO55">
        <v>11</v>
      </c>
      <c r="AP55">
        <v>1</v>
      </c>
      <c r="AQ55">
        <v>0</v>
      </c>
      <c r="AR55" s="20">
        <f t="shared" si="13"/>
        <v>3.6666666666666665</v>
      </c>
      <c r="AS55">
        <v>4</v>
      </c>
      <c r="AT55">
        <v>2</v>
      </c>
      <c r="AU55" s="20">
        <f t="shared" si="7"/>
        <v>3</v>
      </c>
      <c r="AV55">
        <v>3</v>
      </c>
      <c r="AW55">
        <v>3</v>
      </c>
      <c r="AX55">
        <v>3</v>
      </c>
      <c r="AY55">
        <v>3</v>
      </c>
      <c r="AZ55" s="20">
        <f t="shared" si="14"/>
        <v>3</v>
      </c>
    </row>
    <row r="56" spans="1:52" x14ac:dyDescent="0.15">
      <c r="A56" t="s">
        <v>248</v>
      </c>
      <c r="B56" s="5" t="s">
        <v>209</v>
      </c>
      <c r="C56">
        <v>1</v>
      </c>
      <c r="E56">
        <v>6</v>
      </c>
      <c r="F56">
        <v>8</v>
      </c>
      <c r="G56">
        <v>7</v>
      </c>
      <c r="H56">
        <v>17</v>
      </c>
      <c r="I56">
        <v>4</v>
      </c>
      <c r="J56">
        <v>6</v>
      </c>
      <c r="K56">
        <v>6</v>
      </c>
      <c r="L56">
        <v>3</v>
      </c>
      <c r="M56">
        <v>1</v>
      </c>
      <c r="N56">
        <v>8</v>
      </c>
      <c r="O56">
        <v>8</v>
      </c>
      <c r="P56">
        <v>0</v>
      </c>
      <c r="Q56" s="20">
        <f t="shared" si="8"/>
        <v>6.166666666666667</v>
      </c>
      <c r="R56">
        <v>8</v>
      </c>
      <c r="S56">
        <v>9</v>
      </c>
      <c r="T56">
        <v>18</v>
      </c>
      <c r="U56">
        <v>3</v>
      </c>
      <c r="V56">
        <v>4</v>
      </c>
      <c r="W56">
        <v>4</v>
      </c>
      <c r="X56" s="20">
        <f t="shared" si="9"/>
        <v>7.666666666666667</v>
      </c>
      <c r="Y56">
        <v>2</v>
      </c>
      <c r="Z56">
        <v>3</v>
      </c>
      <c r="AA56">
        <v>0</v>
      </c>
      <c r="AB56">
        <v>5</v>
      </c>
      <c r="AC56" s="20">
        <f t="shared" si="10"/>
        <v>2.6666666666666665</v>
      </c>
      <c r="AD56">
        <v>2</v>
      </c>
      <c r="AE56" s="47">
        <v>2</v>
      </c>
      <c r="AF56" s="48">
        <v>0</v>
      </c>
      <c r="AG56" s="43">
        <f t="shared" si="11"/>
        <v>1.3333333333333333</v>
      </c>
      <c r="AH56">
        <v>3</v>
      </c>
      <c r="AI56">
        <v>2</v>
      </c>
      <c r="AJ56">
        <v>1</v>
      </c>
      <c r="AK56" s="20">
        <f t="shared" si="12"/>
        <v>2</v>
      </c>
      <c r="AL56">
        <v>0</v>
      </c>
      <c r="AM56">
        <v>1</v>
      </c>
      <c r="AN56">
        <v>0</v>
      </c>
      <c r="AO56">
        <v>1</v>
      </c>
      <c r="AP56">
        <v>1</v>
      </c>
      <c r="AQ56">
        <v>0</v>
      </c>
      <c r="AR56" s="20">
        <f t="shared" si="13"/>
        <v>0.5</v>
      </c>
      <c r="AS56">
        <v>1</v>
      </c>
      <c r="AT56">
        <v>0</v>
      </c>
      <c r="AU56" s="20">
        <f t="shared" si="7"/>
        <v>0.5</v>
      </c>
      <c r="AV56">
        <v>0</v>
      </c>
      <c r="AW56">
        <v>0</v>
      </c>
      <c r="AX56">
        <v>0</v>
      </c>
      <c r="AY56">
        <v>0</v>
      </c>
      <c r="AZ56" s="20">
        <f t="shared" si="14"/>
        <v>0</v>
      </c>
    </row>
    <row r="57" spans="1:52" x14ac:dyDescent="0.15">
      <c r="A57" t="s">
        <v>249</v>
      </c>
      <c r="B57" s="6" t="s">
        <v>214</v>
      </c>
      <c r="C57">
        <v>1</v>
      </c>
      <c r="E57">
        <v>15</v>
      </c>
      <c r="F57">
        <v>23</v>
      </c>
      <c r="G57">
        <v>23</v>
      </c>
      <c r="H57">
        <v>58</v>
      </c>
      <c r="I57">
        <v>14</v>
      </c>
      <c r="J57">
        <v>18</v>
      </c>
      <c r="K57">
        <v>17</v>
      </c>
      <c r="L57">
        <v>14</v>
      </c>
      <c r="M57">
        <v>14</v>
      </c>
      <c r="N57">
        <v>30</v>
      </c>
      <c r="O57">
        <v>15</v>
      </c>
      <c r="P57">
        <v>10</v>
      </c>
      <c r="Q57" s="20">
        <f t="shared" si="8"/>
        <v>20.916666666666668</v>
      </c>
      <c r="R57">
        <v>14</v>
      </c>
      <c r="S57">
        <v>18</v>
      </c>
      <c r="T57">
        <v>16</v>
      </c>
      <c r="U57">
        <v>14</v>
      </c>
      <c r="V57">
        <v>16</v>
      </c>
      <c r="W57">
        <v>12</v>
      </c>
      <c r="X57" s="20">
        <f t="shared" si="9"/>
        <v>15</v>
      </c>
      <c r="Y57">
        <v>13</v>
      </c>
      <c r="Z57">
        <v>4</v>
      </c>
      <c r="AA57">
        <v>12</v>
      </c>
      <c r="AB57">
        <v>15</v>
      </c>
      <c r="AC57" s="20">
        <f t="shared" si="10"/>
        <v>10.333333333333334</v>
      </c>
      <c r="AD57">
        <v>11</v>
      </c>
      <c r="AE57" s="47">
        <v>19</v>
      </c>
      <c r="AF57" s="48">
        <v>15</v>
      </c>
      <c r="AG57" s="43">
        <f t="shared" si="11"/>
        <v>15</v>
      </c>
      <c r="AH57">
        <v>10</v>
      </c>
      <c r="AI57">
        <v>15</v>
      </c>
      <c r="AJ57">
        <v>15</v>
      </c>
      <c r="AK57" s="20">
        <f t="shared" si="12"/>
        <v>15</v>
      </c>
      <c r="AL57">
        <v>4</v>
      </c>
      <c r="AM57">
        <v>62</v>
      </c>
      <c r="AN57">
        <v>9</v>
      </c>
      <c r="AO57">
        <v>40</v>
      </c>
      <c r="AP57">
        <v>9</v>
      </c>
      <c r="AQ57">
        <v>8</v>
      </c>
      <c r="AR57" s="20">
        <f t="shared" si="13"/>
        <v>22</v>
      </c>
      <c r="AS57">
        <v>15</v>
      </c>
      <c r="AT57">
        <v>11</v>
      </c>
      <c r="AU57" s="20">
        <f t="shared" si="7"/>
        <v>13</v>
      </c>
      <c r="AV57">
        <v>16</v>
      </c>
      <c r="AW57">
        <v>11</v>
      </c>
      <c r="AX57">
        <v>15</v>
      </c>
      <c r="AY57">
        <v>8</v>
      </c>
      <c r="AZ57" s="20">
        <f t="shared" si="14"/>
        <v>12.5</v>
      </c>
    </row>
    <row r="58" spans="1:52" x14ac:dyDescent="0.15">
      <c r="A58" t="s">
        <v>250</v>
      </c>
      <c r="B58" s="5" t="s">
        <v>209</v>
      </c>
      <c r="C58">
        <v>2</v>
      </c>
      <c r="E58">
        <v>11</v>
      </c>
      <c r="F58">
        <v>26</v>
      </c>
      <c r="G58">
        <v>17</v>
      </c>
      <c r="H58">
        <v>21</v>
      </c>
      <c r="I58">
        <v>7</v>
      </c>
      <c r="J58">
        <v>12</v>
      </c>
      <c r="K58">
        <v>14</v>
      </c>
      <c r="L58">
        <v>11</v>
      </c>
      <c r="M58">
        <v>11</v>
      </c>
      <c r="N58">
        <v>24</v>
      </c>
      <c r="O58">
        <v>14</v>
      </c>
      <c r="P58">
        <v>12</v>
      </c>
      <c r="Q58" s="20">
        <f t="shared" si="8"/>
        <v>15</v>
      </c>
      <c r="R58">
        <v>9</v>
      </c>
      <c r="S58">
        <v>9</v>
      </c>
      <c r="T58">
        <v>14</v>
      </c>
      <c r="U58">
        <v>13</v>
      </c>
      <c r="V58">
        <v>7</v>
      </c>
      <c r="W58">
        <v>8</v>
      </c>
      <c r="X58" s="20">
        <f t="shared" si="9"/>
        <v>10</v>
      </c>
      <c r="Y58">
        <v>7</v>
      </c>
      <c r="Z58">
        <v>4</v>
      </c>
      <c r="AA58">
        <v>10</v>
      </c>
      <c r="AB58">
        <v>9</v>
      </c>
      <c r="AC58" s="20">
        <f t="shared" si="10"/>
        <v>7.666666666666667</v>
      </c>
      <c r="AD58">
        <v>2</v>
      </c>
      <c r="AE58" s="47">
        <v>6</v>
      </c>
      <c r="AF58" s="48">
        <v>4</v>
      </c>
      <c r="AG58" s="43">
        <f t="shared" si="11"/>
        <v>4</v>
      </c>
      <c r="AH58">
        <v>6</v>
      </c>
      <c r="AI58">
        <v>5</v>
      </c>
      <c r="AJ58">
        <v>2</v>
      </c>
      <c r="AK58" s="20">
        <f t="shared" si="12"/>
        <v>5</v>
      </c>
      <c r="AL58">
        <v>0</v>
      </c>
      <c r="AM58">
        <v>5</v>
      </c>
      <c r="AN58">
        <v>0</v>
      </c>
      <c r="AO58">
        <v>3</v>
      </c>
      <c r="AP58">
        <v>0</v>
      </c>
      <c r="AQ58">
        <v>0</v>
      </c>
      <c r="AR58" s="20">
        <f t="shared" si="13"/>
        <v>1.3333333333333333</v>
      </c>
      <c r="AS58">
        <v>2</v>
      </c>
      <c r="AT58">
        <v>0</v>
      </c>
      <c r="AU58" s="20">
        <f t="shared" si="7"/>
        <v>1</v>
      </c>
      <c r="AV58">
        <v>1</v>
      </c>
      <c r="AW58">
        <v>1</v>
      </c>
      <c r="AX58">
        <v>1</v>
      </c>
      <c r="AY58">
        <v>0</v>
      </c>
      <c r="AZ58" s="20">
        <f t="shared" si="14"/>
        <v>0.75</v>
      </c>
    </row>
    <row r="59" spans="1:52" x14ac:dyDescent="0.15">
      <c r="A59" t="s">
        <v>251</v>
      </c>
      <c r="B59" s="5" t="s">
        <v>209</v>
      </c>
      <c r="C59">
        <v>1</v>
      </c>
      <c r="E59">
        <v>31</v>
      </c>
      <c r="F59">
        <v>41</v>
      </c>
      <c r="G59">
        <v>62</v>
      </c>
      <c r="H59">
        <v>93</v>
      </c>
      <c r="I59">
        <v>36</v>
      </c>
      <c r="J59">
        <v>43</v>
      </c>
      <c r="K59">
        <v>41</v>
      </c>
      <c r="L59">
        <v>42</v>
      </c>
      <c r="M59">
        <v>38</v>
      </c>
      <c r="N59">
        <v>85</v>
      </c>
      <c r="O59">
        <v>40</v>
      </c>
      <c r="P59">
        <v>41</v>
      </c>
      <c r="Q59" s="20">
        <f t="shared" si="8"/>
        <v>49.416666666666664</v>
      </c>
      <c r="R59">
        <v>43</v>
      </c>
      <c r="S59">
        <v>56</v>
      </c>
      <c r="T59">
        <v>93</v>
      </c>
      <c r="U59">
        <v>39</v>
      </c>
      <c r="V59">
        <v>42</v>
      </c>
      <c r="W59">
        <v>42</v>
      </c>
      <c r="X59" s="20">
        <f t="shared" si="9"/>
        <v>52.5</v>
      </c>
      <c r="Y59">
        <v>27</v>
      </c>
      <c r="Z59">
        <v>19</v>
      </c>
      <c r="AA59">
        <v>25</v>
      </c>
      <c r="AB59">
        <v>23</v>
      </c>
      <c r="AC59" s="20">
        <f t="shared" si="10"/>
        <v>22.333333333333332</v>
      </c>
      <c r="AD59">
        <v>22</v>
      </c>
      <c r="AE59" s="47">
        <v>21</v>
      </c>
      <c r="AF59" s="48">
        <v>16</v>
      </c>
      <c r="AG59" s="43">
        <f t="shared" si="11"/>
        <v>19.666666666666668</v>
      </c>
      <c r="AH59">
        <v>19</v>
      </c>
      <c r="AI59">
        <v>49</v>
      </c>
      <c r="AJ59">
        <v>7</v>
      </c>
      <c r="AK59" s="20">
        <f t="shared" si="12"/>
        <v>49</v>
      </c>
      <c r="AL59">
        <v>0</v>
      </c>
      <c r="AM59">
        <v>11</v>
      </c>
      <c r="AN59">
        <v>0</v>
      </c>
      <c r="AO59">
        <v>8</v>
      </c>
      <c r="AP59">
        <v>0</v>
      </c>
      <c r="AQ59">
        <v>0</v>
      </c>
      <c r="AR59" s="20">
        <f t="shared" si="13"/>
        <v>3.1666666666666665</v>
      </c>
      <c r="AS59">
        <v>5</v>
      </c>
      <c r="AT59">
        <v>2</v>
      </c>
      <c r="AU59" s="20">
        <f t="shared" si="7"/>
        <v>3.5</v>
      </c>
      <c r="AV59">
        <v>5</v>
      </c>
      <c r="AW59">
        <v>0</v>
      </c>
      <c r="AX59">
        <v>4</v>
      </c>
      <c r="AY59">
        <v>0</v>
      </c>
      <c r="AZ59" s="20">
        <f t="shared" si="14"/>
        <v>2.25</v>
      </c>
    </row>
    <row r="60" spans="1:52" x14ac:dyDescent="0.15">
      <c r="A60" t="s">
        <v>252</v>
      </c>
      <c r="B60" s="5" t="s">
        <v>209</v>
      </c>
      <c r="C60">
        <v>1</v>
      </c>
      <c r="E60">
        <v>3</v>
      </c>
      <c r="F60">
        <v>6</v>
      </c>
      <c r="G60">
        <v>7</v>
      </c>
      <c r="H60">
        <v>6</v>
      </c>
      <c r="I60">
        <v>2</v>
      </c>
      <c r="J60">
        <v>21</v>
      </c>
      <c r="K60">
        <v>20</v>
      </c>
      <c r="L60">
        <v>4</v>
      </c>
      <c r="M60">
        <v>1</v>
      </c>
      <c r="N60">
        <v>16</v>
      </c>
      <c r="O60">
        <v>9</v>
      </c>
      <c r="P60">
        <v>1</v>
      </c>
      <c r="Q60" s="20">
        <f t="shared" si="8"/>
        <v>8</v>
      </c>
      <c r="R60">
        <v>15</v>
      </c>
      <c r="S60">
        <v>27</v>
      </c>
      <c r="T60">
        <v>14</v>
      </c>
      <c r="U60">
        <v>6</v>
      </c>
      <c r="V60">
        <v>11</v>
      </c>
      <c r="W60">
        <v>7</v>
      </c>
      <c r="X60" s="20">
        <f t="shared" si="9"/>
        <v>13.333333333333334</v>
      </c>
      <c r="Y60">
        <v>5</v>
      </c>
      <c r="Z60">
        <v>7</v>
      </c>
      <c r="AA60">
        <v>7</v>
      </c>
      <c r="AB60">
        <v>5</v>
      </c>
      <c r="AC60" s="20">
        <f t="shared" si="10"/>
        <v>6.333333333333333</v>
      </c>
      <c r="AD60">
        <v>3</v>
      </c>
      <c r="AE60" s="47">
        <v>0</v>
      </c>
      <c r="AF60" s="48">
        <v>0</v>
      </c>
      <c r="AG60" s="43">
        <f t="shared" si="11"/>
        <v>1</v>
      </c>
      <c r="AH60">
        <v>1</v>
      </c>
      <c r="AI60">
        <v>2</v>
      </c>
      <c r="AJ60">
        <v>4</v>
      </c>
      <c r="AK60" s="20">
        <f t="shared" si="12"/>
        <v>2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 s="20">
        <f t="shared" si="13"/>
        <v>0</v>
      </c>
      <c r="AS60">
        <v>0</v>
      </c>
      <c r="AT60">
        <v>0</v>
      </c>
      <c r="AU60" s="20">
        <f t="shared" si="7"/>
        <v>0</v>
      </c>
      <c r="AV60">
        <v>0</v>
      </c>
      <c r="AW60">
        <v>0</v>
      </c>
      <c r="AX60">
        <v>0</v>
      </c>
      <c r="AY60">
        <v>0</v>
      </c>
      <c r="AZ60" s="20">
        <f t="shared" si="14"/>
        <v>0</v>
      </c>
    </row>
    <row r="61" spans="1:52" x14ac:dyDescent="0.15">
      <c r="A61" t="s">
        <v>253</v>
      </c>
      <c r="B61" s="6" t="s">
        <v>214</v>
      </c>
      <c r="C61">
        <v>1</v>
      </c>
      <c r="E61">
        <v>3</v>
      </c>
      <c r="F61">
        <v>5</v>
      </c>
      <c r="G61">
        <v>6</v>
      </c>
      <c r="H61">
        <v>4</v>
      </c>
      <c r="I61">
        <v>3</v>
      </c>
      <c r="J61">
        <v>3</v>
      </c>
      <c r="K61">
        <v>3</v>
      </c>
      <c r="L61">
        <v>2</v>
      </c>
      <c r="M61">
        <v>4</v>
      </c>
      <c r="N61">
        <v>8</v>
      </c>
      <c r="O61">
        <v>3</v>
      </c>
      <c r="P61">
        <v>3</v>
      </c>
      <c r="Q61" s="20">
        <f t="shared" si="8"/>
        <v>3.9166666666666665</v>
      </c>
      <c r="R61">
        <v>3</v>
      </c>
      <c r="S61">
        <v>3</v>
      </c>
      <c r="T61">
        <v>6</v>
      </c>
      <c r="U61">
        <v>2</v>
      </c>
      <c r="V61">
        <v>1</v>
      </c>
      <c r="W61">
        <v>2</v>
      </c>
      <c r="X61" s="20">
        <f t="shared" si="9"/>
        <v>2.8333333333333335</v>
      </c>
      <c r="Y61">
        <v>2</v>
      </c>
      <c r="Z61">
        <v>0</v>
      </c>
      <c r="AA61">
        <v>1</v>
      </c>
      <c r="AB61">
        <v>1</v>
      </c>
      <c r="AC61" s="20">
        <f t="shared" si="10"/>
        <v>0.66666666666666663</v>
      </c>
      <c r="AD61">
        <v>2</v>
      </c>
      <c r="AE61" s="47">
        <v>2</v>
      </c>
      <c r="AF61" s="48">
        <v>3</v>
      </c>
      <c r="AG61" s="43">
        <f t="shared" si="11"/>
        <v>2.3333333333333335</v>
      </c>
      <c r="AH61">
        <v>3</v>
      </c>
      <c r="AI61">
        <v>4</v>
      </c>
      <c r="AJ61">
        <v>1</v>
      </c>
      <c r="AK61" s="20">
        <f t="shared" si="12"/>
        <v>4</v>
      </c>
      <c r="AL61">
        <v>0</v>
      </c>
      <c r="AM61">
        <v>0</v>
      </c>
      <c r="AN61">
        <v>1</v>
      </c>
      <c r="AO61">
        <v>1</v>
      </c>
      <c r="AP61">
        <v>0</v>
      </c>
      <c r="AQ61">
        <v>0</v>
      </c>
      <c r="AR61" s="20">
        <f t="shared" si="13"/>
        <v>0.33333333333333331</v>
      </c>
      <c r="AS61">
        <v>1</v>
      </c>
      <c r="AT61">
        <v>0</v>
      </c>
      <c r="AU61" s="20">
        <f t="shared" si="7"/>
        <v>0.5</v>
      </c>
      <c r="AV61">
        <v>1</v>
      </c>
      <c r="AW61">
        <v>0</v>
      </c>
      <c r="AX61">
        <v>1</v>
      </c>
      <c r="AY61">
        <v>1</v>
      </c>
      <c r="AZ61" s="20">
        <f t="shared" si="14"/>
        <v>0.75</v>
      </c>
    </row>
    <row r="62" spans="1:52" x14ac:dyDescent="0.15">
      <c r="A62" t="s">
        <v>254</v>
      </c>
      <c r="B62" s="6" t="s">
        <v>214</v>
      </c>
      <c r="C62">
        <v>1</v>
      </c>
      <c r="E62">
        <v>36</v>
      </c>
      <c r="F62">
        <v>44</v>
      </c>
      <c r="G62">
        <v>55</v>
      </c>
      <c r="H62">
        <v>59</v>
      </c>
      <c r="I62">
        <v>32</v>
      </c>
      <c r="J62">
        <v>36</v>
      </c>
      <c r="K62">
        <v>33</v>
      </c>
      <c r="L62">
        <v>29</v>
      </c>
      <c r="M62">
        <v>30</v>
      </c>
      <c r="N62">
        <v>57</v>
      </c>
      <c r="O62">
        <v>35</v>
      </c>
      <c r="P62">
        <v>33</v>
      </c>
      <c r="Q62" s="20">
        <f t="shared" si="8"/>
        <v>39.916666666666664</v>
      </c>
      <c r="R62">
        <v>51</v>
      </c>
      <c r="S62">
        <v>42</v>
      </c>
      <c r="T62">
        <v>41</v>
      </c>
      <c r="U62">
        <v>12</v>
      </c>
      <c r="V62">
        <v>26</v>
      </c>
      <c r="W62">
        <v>27</v>
      </c>
      <c r="X62" s="20">
        <f t="shared" si="9"/>
        <v>33.166666666666664</v>
      </c>
      <c r="Y62">
        <v>28</v>
      </c>
      <c r="Z62">
        <v>25</v>
      </c>
      <c r="AA62">
        <v>61</v>
      </c>
      <c r="AB62">
        <v>30</v>
      </c>
      <c r="AC62" s="20">
        <f t="shared" si="10"/>
        <v>38.666666666666664</v>
      </c>
      <c r="AD62">
        <v>24</v>
      </c>
      <c r="AE62" s="47">
        <v>36</v>
      </c>
      <c r="AF62" s="48">
        <v>28</v>
      </c>
      <c r="AG62" s="43">
        <f t="shared" si="11"/>
        <v>29.333333333333332</v>
      </c>
      <c r="AH62">
        <v>32</v>
      </c>
      <c r="AI62">
        <v>79</v>
      </c>
      <c r="AJ62">
        <v>27</v>
      </c>
      <c r="AK62" s="20">
        <f t="shared" si="12"/>
        <v>79</v>
      </c>
      <c r="AL62">
        <v>22</v>
      </c>
      <c r="AM62">
        <v>92</v>
      </c>
      <c r="AN62">
        <v>20</v>
      </c>
      <c r="AO62">
        <v>50</v>
      </c>
      <c r="AP62">
        <v>20</v>
      </c>
      <c r="AQ62">
        <v>29</v>
      </c>
      <c r="AR62" s="20">
        <f t="shared" si="13"/>
        <v>38.833333333333336</v>
      </c>
      <c r="AS62">
        <v>37</v>
      </c>
      <c r="AT62">
        <v>24</v>
      </c>
      <c r="AU62" s="20">
        <f t="shared" si="7"/>
        <v>30.5</v>
      </c>
      <c r="AV62">
        <v>44</v>
      </c>
      <c r="AW62">
        <v>35</v>
      </c>
      <c r="AX62">
        <v>37</v>
      </c>
      <c r="AY62">
        <v>23</v>
      </c>
      <c r="AZ62" s="20">
        <f t="shared" si="14"/>
        <v>34.75</v>
      </c>
    </row>
    <row r="63" spans="1:52" x14ac:dyDescent="0.15">
      <c r="A63" t="s">
        <v>255</v>
      </c>
      <c r="B63" s="5" t="s">
        <v>209</v>
      </c>
      <c r="C63">
        <v>1</v>
      </c>
      <c r="E63">
        <v>45</v>
      </c>
      <c r="F63">
        <v>58</v>
      </c>
      <c r="G63">
        <v>101</v>
      </c>
      <c r="H63">
        <v>48</v>
      </c>
      <c r="I63">
        <v>82</v>
      </c>
      <c r="J63">
        <v>35</v>
      </c>
      <c r="K63">
        <v>34</v>
      </c>
      <c r="L63">
        <v>37</v>
      </c>
      <c r="M63">
        <v>32</v>
      </c>
      <c r="N63">
        <v>65</v>
      </c>
      <c r="O63">
        <v>41</v>
      </c>
      <c r="P63">
        <v>34</v>
      </c>
      <c r="Q63" s="20">
        <f t="shared" si="8"/>
        <v>51</v>
      </c>
      <c r="R63">
        <v>56</v>
      </c>
      <c r="S63">
        <v>78</v>
      </c>
      <c r="T63">
        <v>73</v>
      </c>
      <c r="U63">
        <v>33</v>
      </c>
      <c r="V63">
        <v>45</v>
      </c>
      <c r="W63">
        <v>23</v>
      </c>
      <c r="X63" s="20">
        <f t="shared" si="9"/>
        <v>51.333333333333336</v>
      </c>
      <c r="Y63">
        <v>40</v>
      </c>
      <c r="Z63">
        <v>21</v>
      </c>
      <c r="AA63">
        <v>54</v>
      </c>
      <c r="AB63">
        <v>35</v>
      </c>
      <c r="AC63" s="20">
        <f t="shared" si="10"/>
        <v>36.666666666666664</v>
      </c>
      <c r="AD63">
        <v>18</v>
      </c>
      <c r="AE63" s="47">
        <v>17</v>
      </c>
      <c r="AF63" s="48">
        <v>11</v>
      </c>
      <c r="AG63" s="43">
        <f t="shared" si="11"/>
        <v>15.333333333333334</v>
      </c>
      <c r="AH63">
        <v>46</v>
      </c>
      <c r="AI63">
        <v>36</v>
      </c>
      <c r="AJ63">
        <v>10</v>
      </c>
      <c r="AK63" s="20">
        <f t="shared" si="12"/>
        <v>36</v>
      </c>
      <c r="AL63">
        <v>21</v>
      </c>
      <c r="AM63">
        <v>34</v>
      </c>
      <c r="AN63">
        <v>0</v>
      </c>
      <c r="AO63">
        <v>0</v>
      </c>
      <c r="AP63">
        <v>0</v>
      </c>
      <c r="AQ63">
        <v>0</v>
      </c>
      <c r="AR63" s="20">
        <f t="shared" si="13"/>
        <v>9.1666666666666661</v>
      </c>
      <c r="AS63">
        <v>0</v>
      </c>
      <c r="AT63">
        <v>0</v>
      </c>
      <c r="AU63" s="20">
        <f t="shared" si="7"/>
        <v>0</v>
      </c>
      <c r="AV63">
        <v>0</v>
      </c>
      <c r="AW63">
        <v>0</v>
      </c>
      <c r="AX63">
        <v>0</v>
      </c>
      <c r="AY63">
        <v>0</v>
      </c>
      <c r="AZ63" s="20">
        <f t="shared" si="14"/>
        <v>0</v>
      </c>
    </row>
    <row r="64" spans="1:52" x14ac:dyDescent="0.15">
      <c r="A64" t="s">
        <v>256</v>
      </c>
      <c r="B64" s="5" t="s">
        <v>209</v>
      </c>
      <c r="C64">
        <v>2</v>
      </c>
      <c r="E64">
        <v>5</v>
      </c>
      <c r="F64">
        <v>8</v>
      </c>
      <c r="G64">
        <v>19</v>
      </c>
      <c r="H64">
        <v>11</v>
      </c>
      <c r="I64">
        <v>6</v>
      </c>
      <c r="J64">
        <v>9</v>
      </c>
      <c r="K64">
        <v>9</v>
      </c>
      <c r="L64">
        <v>7</v>
      </c>
      <c r="M64">
        <v>8</v>
      </c>
      <c r="N64">
        <v>18</v>
      </c>
      <c r="O64">
        <v>9</v>
      </c>
      <c r="P64">
        <v>9</v>
      </c>
      <c r="Q64" s="20">
        <f t="shared" si="8"/>
        <v>9.8333333333333339</v>
      </c>
      <c r="R64">
        <v>12</v>
      </c>
      <c r="S64">
        <v>15</v>
      </c>
      <c r="T64">
        <v>20</v>
      </c>
      <c r="U64">
        <v>10</v>
      </c>
      <c r="V64">
        <v>8</v>
      </c>
      <c r="W64">
        <v>10</v>
      </c>
      <c r="X64" s="20">
        <f t="shared" si="9"/>
        <v>12.5</v>
      </c>
      <c r="Y64">
        <v>6</v>
      </c>
      <c r="Z64">
        <v>5</v>
      </c>
      <c r="AA64">
        <v>6</v>
      </c>
      <c r="AB64">
        <v>5</v>
      </c>
      <c r="AC64" s="20">
        <f t="shared" si="10"/>
        <v>5.333333333333333</v>
      </c>
      <c r="AD64">
        <v>1</v>
      </c>
      <c r="AE64" s="47">
        <v>2</v>
      </c>
      <c r="AF64" s="48">
        <v>1</v>
      </c>
      <c r="AG64" s="43">
        <f t="shared" si="11"/>
        <v>1.3333333333333333</v>
      </c>
      <c r="AH64">
        <v>4</v>
      </c>
      <c r="AI64">
        <v>2</v>
      </c>
      <c r="AJ64">
        <v>1</v>
      </c>
      <c r="AK64" s="20">
        <f t="shared" si="12"/>
        <v>2</v>
      </c>
      <c r="AL64">
        <v>0</v>
      </c>
      <c r="AM64">
        <v>2</v>
      </c>
      <c r="AN64">
        <v>0</v>
      </c>
      <c r="AO64">
        <v>0</v>
      </c>
      <c r="AP64">
        <v>0</v>
      </c>
      <c r="AQ64">
        <v>0</v>
      </c>
      <c r="AR64" s="20">
        <f t="shared" si="13"/>
        <v>0.33333333333333331</v>
      </c>
      <c r="AS64">
        <v>1</v>
      </c>
      <c r="AT64">
        <v>1</v>
      </c>
      <c r="AU64" s="20">
        <f t="shared" si="7"/>
        <v>1</v>
      </c>
      <c r="AV64">
        <v>0</v>
      </c>
      <c r="AW64">
        <v>0</v>
      </c>
      <c r="AX64">
        <v>0</v>
      </c>
      <c r="AY64">
        <v>0</v>
      </c>
      <c r="AZ64" s="20">
        <f t="shared" si="14"/>
        <v>0</v>
      </c>
    </row>
    <row r="65" spans="1:52" x14ac:dyDescent="0.15">
      <c r="A65" t="s">
        <v>257</v>
      </c>
      <c r="B65" s="25" t="s">
        <v>209</v>
      </c>
      <c r="C65">
        <v>1</v>
      </c>
      <c r="E65" s="26">
        <v>20</v>
      </c>
      <c r="F65" s="26">
        <v>15</v>
      </c>
      <c r="G65" s="26">
        <v>9</v>
      </c>
      <c r="H65" s="26">
        <v>17</v>
      </c>
      <c r="I65" s="26">
        <v>9</v>
      </c>
      <c r="J65" s="26">
        <v>9</v>
      </c>
      <c r="K65" s="26">
        <v>7</v>
      </c>
      <c r="L65" s="26">
        <v>8</v>
      </c>
      <c r="M65" s="26">
        <v>7</v>
      </c>
      <c r="N65" s="26">
        <v>15</v>
      </c>
      <c r="O65" s="26">
        <v>17</v>
      </c>
      <c r="P65" s="26">
        <v>11</v>
      </c>
      <c r="Q65" s="20">
        <f t="shared" si="8"/>
        <v>12</v>
      </c>
      <c r="R65" s="26">
        <v>23</v>
      </c>
      <c r="S65" s="26">
        <v>20</v>
      </c>
      <c r="T65" s="26">
        <v>17</v>
      </c>
      <c r="U65" s="26">
        <v>28</v>
      </c>
      <c r="V65" s="26">
        <v>19</v>
      </c>
      <c r="W65" s="26">
        <v>19</v>
      </c>
      <c r="X65" s="20">
        <f t="shared" si="9"/>
        <v>21</v>
      </c>
      <c r="Y65">
        <v>6</v>
      </c>
      <c r="Z65" s="26">
        <v>14</v>
      </c>
      <c r="AA65" s="26">
        <v>42</v>
      </c>
      <c r="AB65">
        <v>10</v>
      </c>
      <c r="AC65" s="27">
        <f t="shared" si="10"/>
        <v>22</v>
      </c>
      <c r="AD65" s="26">
        <v>19</v>
      </c>
      <c r="AE65" s="61">
        <v>15</v>
      </c>
      <c r="AF65" s="62">
        <v>10</v>
      </c>
      <c r="AG65" s="44">
        <f t="shared" si="11"/>
        <v>14.666666666666666</v>
      </c>
      <c r="AH65">
        <v>6</v>
      </c>
      <c r="AI65" s="26">
        <v>10</v>
      </c>
      <c r="AJ65">
        <v>4</v>
      </c>
      <c r="AK65" s="20">
        <f t="shared" si="12"/>
        <v>10</v>
      </c>
      <c r="AL65">
        <v>1</v>
      </c>
      <c r="AM65">
        <v>41</v>
      </c>
      <c r="AN65">
        <v>4</v>
      </c>
      <c r="AO65">
        <v>6</v>
      </c>
      <c r="AP65">
        <v>1</v>
      </c>
      <c r="AQ65">
        <v>14</v>
      </c>
      <c r="AR65" s="20">
        <f t="shared" si="13"/>
        <v>11.166666666666666</v>
      </c>
      <c r="AS65">
        <v>12</v>
      </c>
      <c r="AT65">
        <v>2</v>
      </c>
      <c r="AU65" s="20">
        <f t="shared" si="7"/>
        <v>7</v>
      </c>
      <c r="AV65" s="26">
        <v>0</v>
      </c>
      <c r="AW65" s="26">
        <v>1</v>
      </c>
      <c r="AX65" s="26">
        <v>2</v>
      </c>
      <c r="AY65" s="26">
        <v>0</v>
      </c>
      <c r="AZ65" s="27">
        <f t="shared" si="14"/>
        <v>0.75</v>
      </c>
    </row>
    <row r="66" spans="1:52" x14ac:dyDescent="0.15">
      <c r="A66" t="s">
        <v>258</v>
      </c>
      <c r="B66" s="5" t="s">
        <v>209</v>
      </c>
      <c r="C66">
        <v>2</v>
      </c>
      <c r="E66">
        <v>14</v>
      </c>
      <c r="F66">
        <v>27</v>
      </c>
      <c r="G66">
        <v>31</v>
      </c>
      <c r="H66">
        <v>31</v>
      </c>
      <c r="I66">
        <v>22</v>
      </c>
      <c r="J66">
        <v>23</v>
      </c>
      <c r="K66">
        <v>21</v>
      </c>
      <c r="L66">
        <v>17</v>
      </c>
      <c r="M66">
        <v>17</v>
      </c>
      <c r="N66">
        <v>29</v>
      </c>
      <c r="O66">
        <v>19</v>
      </c>
      <c r="P66">
        <v>21</v>
      </c>
      <c r="Q66" s="20">
        <f t="shared" si="8"/>
        <v>22.666666666666668</v>
      </c>
      <c r="R66">
        <v>23</v>
      </c>
      <c r="S66">
        <v>35</v>
      </c>
      <c r="T66">
        <v>57</v>
      </c>
      <c r="U66">
        <v>18</v>
      </c>
      <c r="V66">
        <v>20</v>
      </c>
      <c r="W66">
        <v>12</v>
      </c>
      <c r="X66" s="20">
        <f t="shared" si="9"/>
        <v>27.5</v>
      </c>
      <c r="Y66">
        <v>12</v>
      </c>
      <c r="Z66">
        <v>20</v>
      </c>
      <c r="AA66">
        <v>34</v>
      </c>
      <c r="AB66">
        <v>10</v>
      </c>
      <c r="AC66" s="20">
        <f t="shared" si="10"/>
        <v>21.333333333333332</v>
      </c>
      <c r="AD66">
        <v>9</v>
      </c>
      <c r="AE66" s="47">
        <v>8</v>
      </c>
      <c r="AF66" s="48">
        <v>3</v>
      </c>
      <c r="AG66" s="43">
        <f t="shared" si="11"/>
        <v>6.666666666666667</v>
      </c>
      <c r="AH66">
        <v>6</v>
      </c>
      <c r="AI66">
        <v>20</v>
      </c>
      <c r="AJ66">
        <v>2</v>
      </c>
      <c r="AK66" s="20">
        <f t="shared" si="12"/>
        <v>20</v>
      </c>
      <c r="AL66">
        <v>0</v>
      </c>
      <c r="AM66">
        <v>0</v>
      </c>
      <c r="AN66">
        <v>0</v>
      </c>
      <c r="AO66">
        <v>1</v>
      </c>
      <c r="AP66">
        <v>0</v>
      </c>
      <c r="AQ66">
        <v>0</v>
      </c>
      <c r="AR66" s="20">
        <f t="shared" si="13"/>
        <v>0.16666666666666666</v>
      </c>
      <c r="AS66">
        <v>2</v>
      </c>
      <c r="AT66">
        <v>0</v>
      </c>
      <c r="AU66" s="20">
        <f t="shared" si="7"/>
        <v>1</v>
      </c>
      <c r="AV66">
        <v>0</v>
      </c>
      <c r="AW66">
        <v>0</v>
      </c>
      <c r="AX66">
        <v>0</v>
      </c>
      <c r="AY66">
        <v>0</v>
      </c>
      <c r="AZ66" s="20">
        <f t="shared" si="14"/>
        <v>0</v>
      </c>
    </row>
    <row r="67" spans="1:52" x14ac:dyDescent="0.15">
      <c r="A67" t="s">
        <v>259</v>
      </c>
      <c r="B67" s="5" t="s">
        <v>209</v>
      </c>
      <c r="C67">
        <v>3</v>
      </c>
      <c r="E67">
        <v>3</v>
      </c>
      <c r="F67">
        <v>6</v>
      </c>
      <c r="G67">
        <v>8</v>
      </c>
      <c r="H67">
        <v>5</v>
      </c>
      <c r="I67">
        <v>4</v>
      </c>
      <c r="J67">
        <v>5</v>
      </c>
      <c r="K67">
        <v>5</v>
      </c>
      <c r="L67">
        <v>2</v>
      </c>
      <c r="M67">
        <v>5</v>
      </c>
      <c r="N67">
        <v>9</v>
      </c>
      <c r="O67">
        <v>7</v>
      </c>
      <c r="P67">
        <v>2</v>
      </c>
      <c r="Q67" s="20">
        <f t="shared" si="8"/>
        <v>5.083333333333333</v>
      </c>
      <c r="R67">
        <v>5</v>
      </c>
      <c r="S67">
        <v>5</v>
      </c>
      <c r="T67">
        <v>9</v>
      </c>
      <c r="U67">
        <v>3</v>
      </c>
      <c r="V67">
        <v>2</v>
      </c>
      <c r="W67">
        <v>2</v>
      </c>
      <c r="X67" s="20">
        <f t="shared" si="9"/>
        <v>4.333333333333333</v>
      </c>
      <c r="Y67">
        <v>3</v>
      </c>
      <c r="Z67">
        <v>3</v>
      </c>
      <c r="AA67">
        <v>3</v>
      </c>
      <c r="AB67">
        <v>3</v>
      </c>
      <c r="AC67" s="20">
        <f t="shared" si="10"/>
        <v>3</v>
      </c>
      <c r="AD67">
        <v>0</v>
      </c>
      <c r="AE67" s="47">
        <v>3</v>
      </c>
      <c r="AF67" s="48">
        <v>2</v>
      </c>
      <c r="AG67" s="43">
        <f t="shared" si="11"/>
        <v>1.6666666666666667</v>
      </c>
      <c r="AH67">
        <v>3</v>
      </c>
      <c r="AI67">
        <v>3</v>
      </c>
      <c r="AJ67">
        <v>1</v>
      </c>
      <c r="AK67" s="20">
        <f t="shared" si="12"/>
        <v>3</v>
      </c>
      <c r="AL67">
        <v>0</v>
      </c>
      <c r="AM67">
        <v>1</v>
      </c>
      <c r="AN67">
        <v>0</v>
      </c>
      <c r="AO67">
        <v>1</v>
      </c>
      <c r="AP67">
        <v>0</v>
      </c>
      <c r="AQ67">
        <v>0</v>
      </c>
      <c r="AR67" s="20">
        <f t="shared" si="13"/>
        <v>0.33333333333333331</v>
      </c>
      <c r="AS67">
        <v>1</v>
      </c>
      <c r="AT67">
        <v>0</v>
      </c>
      <c r="AU67" s="20">
        <f t="shared" si="7"/>
        <v>0.5</v>
      </c>
      <c r="AV67">
        <v>0</v>
      </c>
      <c r="AW67">
        <v>0</v>
      </c>
      <c r="AX67">
        <v>0</v>
      </c>
      <c r="AY67">
        <v>0</v>
      </c>
      <c r="AZ67" s="20">
        <f t="shared" si="14"/>
        <v>0</v>
      </c>
    </row>
    <row r="68" spans="1:52" x14ac:dyDescent="0.15">
      <c r="A68" t="s">
        <v>260</v>
      </c>
      <c r="B68" s="5" t="s">
        <v>209</v>
      </c>
      <c r="C68">
        <v>2</v>
      </c>
      <c r="E68">
        <v>10</v>
      </c>
      <c r="F68">
        <v>14</v>
      </c>
      <c r="G68">
        <v>15</v>
      </c>
      <c r="H68">
        <v>21</v>
      </c>
      <c r="I68">
        <v>9</v>
      </c>
      <c r="J68">
        <v>1</v>
      </c>
      <c r="K68">
        <v>16</v>
      </c>
      <c r="L68">
        <v>8</v>
      </c>
      <c r="M68">
        <v>8</v>
      </c>
      <c r="N68">
        <v>25</v>
      </c>
      <c r="O68">
        <v>16</v>
      </c>
      <c r="P68">
        <v>11</v>
      </c>
      <c r="Q68" s="20">
        <f t="shared" si="8"/>
        <v>12.833333333333334</v>
      </c>
      <c r="R68">
        <v>10</v>
      </c>
      <c r="S68">
        <v>16</v>
      </c>
      <c r="T68">
        <v>20</v>
      </c>
      <c r="U68">
        <v>13</v>
      </c>
      <c r="V68">
        <v>9</v>
      </c>
      <c r="W68">
        <v>10</v>
      </c>
      <c r="X68" s="20">
        <f t="shared" si="9"/>
        <v>13</v>
      </c>
      <c r="Y68">
        <v>4</v>
      </c>
      <c r="Z68">
        <v>4</v>
      </c>
      <c r="AA68">
        <v>6</v>
      </c>
      <c r="AB68">
        <v>6</v>
      </c>
      <c r="AC68" s="20">
        <f t="shared" si="10"/>
        <v>5.333333333333333</v>
      </c>
      <c r="AD68">
        <v>2</v>
      </c>
      <c r="AE68" s="47">
        <v>9</v>
      </c>
      <c r="AF68" s="48">
        <v>8</v>
      </c>
      <c r="AG68" s="43">
        <f t="shared" si="11"/>
        <v>6.333333333333333</v>
      </c>
      <c r="AH68">
        <v>0</v>
      </c>
      <c r="AI68">
        <v>6</v>
      </c>
      <c r="AJ68">
        <v>1</v>
      </c>
      <c r="AK68" s="20">
        <f t="shared" si="12"/>
        <v>6</v>
      </c>
      <c r="AL68">
        <v>0</v>
      </c>
      <c r="AM68">
        <v>49</v>
      </c>
      <c r="AN68">
        <v>0</v>
      </c>
      <c r="AO68">
        <v>2</v>
      </c>
      <c r="AP68">
        <v>0</v>
      </c>
      <c r="AQ68">
        <v>0</v>
      </c>
      <c r="AR68" s="20">
        <f t="shared" si="13"/>
        <v>8.5</v>
      </c>
      <c r="AS68">
        <v>1</v>
      </c>
      <c r="AT68">
        <v>0</v>
      </c>
      <c r="AU68" s="20">
        <f t="shared" si="7"/>
        <v>0.5</v>
      </c>
      <c r="AV68">
        <v>0</v>
      </c>
      <c r="AW68">
        <v>0</v>
      </c>
      <c r="AX68">
        <v>0</v>
      </c>
      <c r="AY68">
        <v>0</v>
      </c>
      <c r="AZ68" s="20">
        <f t="shared" si="14"/>
        <v>0</v>
      </c>
    </row>
    <row r="69" spans="1:52" x14ac:dyDescent="0.15">
      <c r="A69" t="s">
        <v>261</v>
      </c>
      <c r="B69" s="5" t="s">
        <v>209</v>
      </c>
      <c r="C69">
        <v>2</v>
      </c>
      <c r="E69">
        <v>6</v>
      </c>
      <c r="F69">
        <v>13</v>
      </c>
      <c r="G69">
        <v>19</v>
      </c>
      <c r="H69">
        <v>21</v>
      </c>
      <c r="I69">
        <v>9</v>
      </c>
      <c r="J69">
        <v>13</v>
      </c>
      <c r="K69">
        <v>13</v>
      </c>
      <c r="L69">
        <v>3</v>
      </c>
      <c r="M69">
        <v>11</v>
      </c>
      <c r="N69">
        <v>22</v>
      </c>
      <c r="O69">
        <v>9</v>
      </c>
      <c r="P69">
        <v>11</v>
      </c>
      <c r="Q69" s="20">
        <f t="shared" si="8"/>
        <v>12.5</v>
      </c>
      <c r="R69">
        <v>9</v>
      </c>
      <c r="S69">
        <v>12</v>
      </c>
      <c r="T69">
        <v>26</v>
      </c>
      <c r="U69">
        <v>14</v>
      </c>
      <c r="V69">
        <v>11</v>
      </c>
      <c r="W69">
        <v>9</v>
      </c>
      <c r="X69" s="20">
        <f t="shared" si="9"/>
        <v>13.5</v>
      </c>
      <c r="Y69">
        <v>4</v>
      </c>
      <c r="Z69">
        <v>5</v>
      </c>
      <c r="AA69">
        <v>7</v>
      </c>
      <c r="AB69">
        <v>4</v>
      </c>
      <c r="AC69" s="20">
        <f t="shared" si="10"/>
        <v>5.333333333333333</v>
      </c>
      <c r="AD69">
        <v>1</v>
      </c>
      <c r="AE69" s="47">
        <v>4</v>
      </c>
      <c r="AF69" s="48">
        <v>5</v>
      </c>
      <c r="AG69" s="43">
        <f t="shared" si="11"/>
        <v>3.3333333333333335</v>
      </c>
      <c r="AH69">
        <v>2</v>
      </c>
      <c r="AI69">
        <v>2</v>
      </c>
      <c r="AJ69">
        <v>0</v>
      </c>
      <c r="AK69" s="20">
        <f t="shared" si="12"/>
        <v>2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 s="20">
        <f t="shared" si="13"/>
        <v>0</v>
      </c>
      <c r="AS69">
        <v>0</v>
      </c>
      <c r="AT69">
        <v>0</v>
      </c>
      <c r="AU69" s="20">
        <f t="shared" si="7"/>
        <v>0</v>
      </c>
      <c r="AV69">
        <v>0</v>
      </c>
      <c r="AW69">
        <v>0</v>
      </c>
      <c r="AX69">
        <v>0</v>
      </c>
      <c r="AY69">
        <v>0</v>
      </c>
      <c r="AZ69" s="20">
        <f t="shared" si="14"/>
        <v>0</v>
      </c>
    </row>
    <row r="70" spans="1:52" x14ac:dyDescent="0.15">
      <c r="A70" t="s">
        <v>262</v>
      </c>
      <c r="B70" s="5" t="s">
        <v>209</v>
      </c>
      <c r="C70">
        <v>4</v>
      </c>
      <c r="E70">
        <v>1</v>
      </c>
      <c r="F70">
        <v>3</v>
      </c>
      <c r="G70">
        <v>5</v>
      </c>
      <c r="H70">
        <v>6</v>
      </c>
      <c r="I70">
        <v>3</v>
      </c>
      <c r="J70">
        <v>2</v>
      </c>
      <c r="K70">
        <v>3</v>
      </c>
      <c r="L70">
        <v>1</v>
      </c>
      <c r="M70">
        <v>3</v>
      </c>
      <c r="N70">
        <v>2</v>
      </c>
      <c r="O70">
        <v>2</v>
      </c>
      <c r="P70">
        <v>1</v>
      </c>
      <c r="Q70" s="20">
        <f t="shared" si="8"/>
        <v>2.6666666666666665</v>
      </c>
      <c r="R70">
        <v>0</v>
      </c>
      <c r="S70">
        <v>3</v>
      </c>
      <c r="T70">
        <v>4</v>
      </c>
      <c r="U70">
        <v>0</v>
      </c>
      <c r="V70">
        <v>1</v>
      </c>
      <c r="W70">
        <v>2</v>
      </c>
      <c r="X70" s="20">
        <f t="shared" si="9"/>
        <v>1.6666666666666667</v>
      </c>
      <c r="Y70">
        <v>1</v>
      </c>
      <c r="Z70">
        <v>0</v>
      </c>
      <c r="AA70">
        <v>2</v>
      </c>
      <c r="AB70">
        <v>1</v>
      </c>
      <c r="AC70" s="20">
        <f t="shared" si="10"/>
        <v>1</v>
      </c>
      <c r="AD70">
        <v>0</v>
      </c>
      <c r="AE70" s="47">
        <v>2</v>
      </c>
      <c r="AF70" s="48">
        <v>1</v>
      </c>
      <c r="AG70" s="43">
        <f t="shared" si="11"/>
        <v>1</v>
      </c>
      <c r="AH70">
        <v>0</v>
      </c>
      <c r="AI70">
        <v>2</v>
      </c>
      <c r="AJ70">
        <v>1</v>
      </c>
      <c r="AK70" s="20">
        <f t="shared" si="12"/>
        <v>2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 s="20">
        <f t="shared" si="13"/>
        <v>0</v>
      </c>
      <c r="AS70">
        <v>1</v>
      </c>
      <c r="AT70">
        <v>0</v>
      </c>
      <c r="AU70" s="20">
        <f t="shared" si="7"/>
        <v>0.5</v>
      </c>
      <c r="AV70">
        <v>1</v>
      </c>
      <c r="AW70">
        <v>0</v>
      </c>
      <c r="AX70">
        <v>1</v>
      </c>
      <c r="AY70">
        <v>1</v>
      </c>
      <c r="AZ70" s="20">
        <f t="shared" si="14"/>
        <v>0.75</v>
      </c>
    </row>
    <row r="71" spans="1:52" x14ac:dyDescent="0.15">
      <c r="A71" t="s">
        <v>263</v>
      </c>
      <c r="B71" s="5" t="s">
        <v>209</v>
      </c>
      <c r="C71">
        <v>3</v>
      </c>
      <c r="E71">
        <v>3</v>
      </c>
      <c r="F71">
        <v>6</v>
      </c>
      <c r="G71">
        <v>10</v>
      </c>
      <c r="H71">
        <v>2</v>
      </c>
      <c r="I71">
        <v>3</v>
      </c>
      <c r="J71">
        <v>4</v>
      </c>
      <c r="K71">
        <v>4</v>
      </c>
      <c r="L71">
        <v>1</v>
      </c>
      <c r="M71">
        <v>6</v>
      </c>
      <c r="N71">
        <v>7</v>
      </c>
      <c r="O71">
        <v>3</v>
      </c>
      <c r="P71">
        <v>4</v>
      </c>
      <c r="Q71" s="20">
        <f t="shared" si="8"/>
        <v>4.416666666666667</v>
      </c>
      <c r="R71">
        <v>3</v>
      </c>
      <c r="S71">
        <v>12</v>
      </c>
      <c r="T71">
        <v>13</v>
      </c>
      <c r="U71">
        <v>1</v>
      </c>
      <c r="V71">
        <v>2</v>
      </c>
      <c r="W71">
        <v>5</v>
      </c>
      <c r="X71" s="20">
        <f t="shared" si="9"/>
        <v>6</v>
      </c>
      <c r="Y71">
        <v>3</v>
      </c>
      <c r="Z71">
        <v>2</v>
      </c>
      <c r="AA71">
        <v>0</v>
      </c>
      <c r="AB71">
        <v>0</v>
      </c>
      <c r="AC71" s="20">
        <f t="shared" si="10"/>
        <v>0.66666666666666663</v>
      </c>
      <c r="AD71">
        <v>0</v>
      </c>
      <c r="AE71" s="47">
        <v>0</v>
      </c>
      <c r="AF71" s="48">
        <v>1</v>
      </c>
      <c r="AG71" s="43">
        <f t="shared" si="11"/>
        <v>0.33333333333333331</v>
      </c>
      <c r="AH71">
        <v>2</v>
      </c>
      <c r="AI71">
        <v>2</v>
      </c>
      <c r="AJ71">
        <v>0</v>
      </c>
      <c r="AK71" s="20">
        <f t="shared" si="12"/>
        <v>2</v>
      </c>
      <c r="AL71">
        <v>0</v>
      </c>
      <c r="AM71">
        <v>7</v>
      </c>
      <c r="AN71">
        <v>0</v>
      </c>
      <c r="AO71">
        <v>0</v>
      </c>
      <c r="AP71">
        <v>0</v>
      </c>
      <c r="AQ71">
        <v>0</v>
      </c>
      <c r="AR71" s="20">
        <f t="shared" si="13"/>
        <v>1.1666666666666667</v>
      </c>
      <c r="AS71">
        <v>1</v>
      </c>
      <c r="AT71">
        <v>0</v>
      </c>
      <c r="AU71" s="20">
        <f t="shared" si="7"/>
        <v>0.5</v>
      </c>
      <c r="AV71">
        <v>0</v>
      </c>
      <c r="AW71">
        <v>0</v>
      </c>
      <c r="AX71">
        <v>0</v>
      </c>
      <c r="AY71">
        <v>0</v>
      </c>
      <c r="AZ71" s="20">
        <f t="shared" si="14"/>
        <v>0</v>
      </c>
    </row>
    <row r="72" spans="1:52" x14ac:dyDescent="0.15">
      <c r="A72" t="s">
        <v>264</v>
      </c>
      <c r="B72" s="5" t="s">
        <v>209</v>
      </c>
      <c r="C72">
        <v>4</v>
      </c>
      <c r="E72">
        <v>1</v>
      </c>
      <c r="F72">
        <v>4</v>
      </c>
      <c r="G72">
        <v>5</v>
      </c>
      <c r="H72">
        <v>11</v>
      </c>
      <c r="I72">
        <v>4</v>
      </c>
      <c r="J72">
        <v>4</v>
      </c>
      <c r="K72">
        <v>4</v>
      </c>
      <c r="L72">
        <v>3</v>
      </c>
      <c r="M72">
        <v>2</v>
      </c>
      <c r="N72">
        <v>6</v>
      </c>
      <c r="O72">
        <v>5</v>
      </c>
      <c r="P72">
        <v>3</v>
      </c>
      <c r="Q72" s="20">
        <f t="shared" si="8"/>
        <v>4.333333333333333</v>
      </c>
      <c r="R72">
        <v>0</v>
      </c>
      <c r="S72">
        <v>1</v>
      </c>
      <c r="T72">
        <v>6</v>
      </c>
      <c r="U72">
        <v>0</v>
      </c>
      <c r="V72">
        <v>3</v>
      </c>
      <c r="W72">
        <v>3</v>
      </c>
      <c r="X72" s="20">
        <f t="shared" si="9"/>
        <v>2.1666666666666665</v>
      </c>
      <c r="Y72">
        <v>2</v>
      </c>
      <c r="Z72">
        <v>1</v>
      </c>
      <c r="AA72">
        <v>2</v>
      </c>
      <c r="AB72">
        <v>2</v>
      </c>
      <c r="AC72" s="20">
        <f t="shared" si="10"/>
        <v>1.6666666666666667</v>
      </c>
      <c r="AD72">
        <v>0</v>
      </c>
      <c r="AE72" s="47">
        <v>1</v>
      </c>
      <c r="AF72" s="48">
        <v>1</v>
      </c>
      <c r="AG72" s="43">
        <f t="shared" si="11"/>
        <v>0.66666666666666663</v>
      </c>
      <c r="AH72">
        <v>2</v>
      </c>
      <c r="AI72">
        <v>1</v>
      </c>
      <c r="AJ72">
        <v>0</v>
      </c>
      <c r="AK72" s="20">
        <f t="shared" si="12"/>
        <v>1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 s="20">
        <f t="shared" si="13"/>
        <v>0</v>
      </c>
      <c r="AS72">
        <v>0</v>
      </c>
      <c r="AT72">
        <v>0</v>
      </c>
      <c r="AU72" s="20">
        <f t="shared" si="7"/>
        <v>0</v>
      </c>
      <c r="AV72">
        <v>0</v>
      </c>
      <c r="AW72">
        <v>0</v>
      </c>
      <c r="AX72">
        <v>0</v>
      </c>
      <c r="AY72">
        <v>0</v>
      </c>
      <c r="AZ72" s="20">
        <f t="shared" si="14"/>
        <v>0</v>
      </c>
    </row>
    <row r="73" spans="1:52" x14ac:dyDescent="0.15">
      <c r="A73" t="s">
        <v>265</v>
      </c>
      <c r="B73" s="5" t="s">
        <v>209</v>
      </c>
      <c r="C73">
        <v>2</v>
      </c>
      <c r="E73">
        <v>2</v>
      </c>
      <c r="F73">
        <v>2</v>
      </c>
      <c r="G73">
        <v>4</v>
      </c>
      <c r="H73">
        <v>5</v>
      </c>
      <c r="I73">
        <v>1</v>
      </c>
      <c r="J73">
        <v>2</v>
      </c>
      <c r="K73">
        <v>2</v>
      </c>
      <c r="L73">
        <v>1</v>
      </c>
      <c r="M73">
        <v>2</v>
      </c>
      <c r="N73">
        <v>4</v>
      </c>
      <c r="O73">
        <v>2</v>
      </c>
      <c r="P73">
        <v>1</v>
      </c>
      <c r="Q73" s="20">
        <f t="shared" si="8"/>
        <v>2.3333333333333335</v>
      </c>
      <c r="R73">
        <v>1</v>
      </c>
      <c r="S73">
        <v>4</v>
      </c>
      <c r="T73">
        <v>2</v>
      </c>
      <c r="U73">
        <v>0</v>
      </c>
      <c r="V73">
        <v>2</v>
      </c>
      <c r="W73">
        <v>1</v>
      </c>
      <c r="X73" s="20">
        <f t="shared" si="9"/>
        <v>1.6666666666666667</v>
      </c>
      <c r="Y73">
        <v>2</v>
      </c>
      <c r="Z73">
        <v>0</v>
      </c>
      <c r="AA73">
        <v>0</v>
      </c>
      <c r="AB73">
        <v>1</v>
      </c>
      <c r="AC73" s="20">
        <f t="shared" si="10"/>
        <v>0.33333333333333331</v>
      </c>
      <c r="AD73">
        <v>0</v>
      </c>
      <c r="AE73" s="47">
        <v>3</v>
      </c>
      <c r="AF73" s="48">
        <v>2</v>
      </c>
      <c r="AG73" s="43">
        <f t="shared" si="11"/>
        <v>1.6666666666666667</v>
      </c>
      <c r="AH73">
        <v>1</v>
      </c>
      <c r="AI73">
        <v>2</v>
      </c>
      <c r="AJ73">
        <v>1</v>
      </c>
      <c r="AK73" s="20">
        <f t="shared" si="12"/>
        <v>2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 s="20">
        <f t="shared" si="13"/>
        <v>0</v>
      </c>
      <c r="AS73">
        <v>1</v>
      </c>
      <c r="AT73">
        <v>0</v>
      </c>
      <c r="AU73" s="20">
        <f t="shared" si="7"/>
        <v>0.5</v>
      </c>
      <c r="AV73">
        <v>0</v>
      </c>
      <c r="AW73">
        <v>0</v>
      </c>
      <c r="AX73">
        <v>0</v>
      </c>
      <c r="AY73">
        <v>0</v>
      </c>
      <c r="AZ73" s="20">
        <f t="shared" si="14"/>
        <v>0</v>
      </c>
    </row>
    <row r="74" spans="1:52" x14ac:dyDescent="0.15">
      <c r="A74" t="s">
        <v>266</v>
      </c>
      <c r="B74" s="5" t="s">
        <v>209</v>
      </c>
      <c r="C74">
        <v>2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 s="20">
        <f t="shared" si="8"/>
        <v>1</v>
      </c>
      <c r="R74">
        <v>1</v>
      </c>
      <c r="S74">
        <v>1</v>
      </c>
      <c r="T74">
        <v>1</v>
      </c>
      <c r="U74">
        <v>0</v>
      </c>
      <c r="V74">
        <v>1</v>
      </c>
      <c r="W74">
        <v>1</v>
      </c>
      <c r="X74" s="20">
        <f t="shared" si="9"/>
        <v>0.83333333333333337</v>
      </c>
      <c r="Y74">
        <v>1</v>
      </c>
      <c r="Z74">
        <v>0</v>
      </c>
      <c r="AA74">
        <v>0</v>
      </c>
      <c r="AB74">
        <v>0</v>
      </c>
      <c r="AC74" s="20">
        <f t="shared" si="10"/>
        <v>0</v>
      </c>
      <c r="AD74">
        <v>0</v>
      </c>
      <c r="AE74" s="47">
        <v>0</v>
      </c>
      <c r="AF74" s="48">
        <v>0</v>
      </c>
      <c r="AG74" s="43">
        <f t="shared" si="11"/>
        <v>0</v>
      </c>
      <c r="AH74">
        <v>0</v>
      </c>
      <c r="AI74">
        <v>1</v>
      </c>
      <c r="AJ74">
        <v>1</v>
      </c>
      <c r="AK74" s="20">
        <f t="shared" si="12"/>
        <v>1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 s="20">
        <f t="shared" si="13"/>
        <v>0</v>
      </c>
      <c r="AS74">
        <v>0</v>
      </c>
      <c r="AT74">
        <v>0</v>
      </c>
      <c r="AU74" s="20">
        <f t="shared" si="7"/>
        <v>0</v>
      </c>
      <c r="AV74">
        <v>0</v>
      </c>
      <c r="AW74">
        <v>0</v>
      </c>
      <c r="AX74">
        <v>0</v>
      </c>
      <c r="AY74">
        <v>0</v>
      </c>
      <c r="AZ74" s="20">
        <f t="shared" si="14"/>
        <v>0</v>
      </c>
    </row>
    <row r="75" spans="1:52" x14ac:dyDescent="0.15">
      <c r="A75" t="s">
        <v>267</v>
      </c>
      <c r="B75" s="5" t="s">
        <v>209</v>
      </c>
      <c r="C75">
        <v>1</v>
      </c>
      <c r="E75">
        <v>19</v>
      </c>
      <c r="F75">
        <v>17</v>
      </c>
      <c r="G75">
        <v>21</v>
      </c>
      <c r="H75">
        <v>16</v>
      </c>
      <c r="I75">
        <v>10</v>
      </c>
      <c r="J75">
        <v>16</v>
      </c>
      <c r="K75">
        <v>17</v>
      </c>
      <c r="L75">
        <v>11</v>
      </c>
      <c r="M75">
        <v>10</v>
      </c>
      <c r="N75">
        <v>19</v>
      </c>
      <c r="O75">
        <v>22</v>
      </c>
      <c r="P75">
        <v>16</v>
      </c>
      <c r="Q75" s="20">
        <f t="shared" si="8"/>
        <v>16.166666666666668</v>
      </c>
      <c r="R75">
        <v>12</v>
      </c>
      <c r="S75">
        <v>21</v>
      </c>
      <c r="T75">
        <v>30</v>
      </c>
      <c r="U75">
        <v>5</v>
      </c>
      <c r="V75">
        <v>13</v>
      </c>
      <c r="W75">
        <v>9</v>
      </c>
      <c r="X75" s="20">
        <f t="shared" si="9"/>
        <v>15</v>
      </c>
      <c r="Y75">
        <v>9</v>
      </c>
      <c r="Z75">
        <v>19</v>
      </c>
      <c r="AA75">
        <v>26</v>
      </c>
      <c r="AB75">
        <v>10</v>
      </c>
      <c r="AC75" s="20">
        <f t="shared" si="10"/>
        <v>18.333333333333332</v>
      </c>
      <c r="AD75">
        <v>6</v>
      </c>
      <c r="AE75" s="47">
        <v>7</v>
      </c>
      <c r="AF75" s="48">
        <v>5</v>
      </c>
      <c r="AG75" s="43">
        <f t="shared" si="11"/>
        <v>6</v>
      </c>
      <c r="AH75">
        <v>7</v>
      </c>
      <c r="AI75">
        <v>12</v>
      </c>
      <c r="AJ75">
        <v>1</v>
      </c>
      <c r="AK75" s="20">
        <f t="shared" si="12"/>
        <v>12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2</v>
      </c>
      <c r="AR75" s="20">
        <f t="shared" si="13"/>
        <v>0.33333333333333331</v>
      </c>
      <c r="AS75">
        <v>4</v>
      </c>
      <c r="AT75">
        <v>1</v>
      </c>
      <c r="AU75" s="20">
        <f t="shared" si="7"/>
        <v>2.5</v>
      </c>
      <c r="AV75">
        <v>0</v>
      </c>
      <c r="AW75">
        <v>0</v>
      </c>
      <c r="AX75">
        <v>0</v>
      </c>
      <c r="AY75">
        <v>0</v>
      </c>
      <c r="AZ75" s="20">
        <f t="shared" si="14"/>
        <v>0</v>
      </c>
    </row>
    <row r="76" spans="1:52" x14ac:dyDescent="0.15">
      <c r="A76" t="s">
        <v>268</v>
      </c>
      <c r="B76" s="5" t="s">
        <v>209</v>
      </c>
      <c r="C76">
        <v>1</v>
      </c>
      <c r="E76">
        <v>12</v>
      </c>
      <c r="F76">
        <v>18</v>
      </c>
      <c r="G76">
        <v>18</v>
      </c>
      <c r="H76">
        <v>19</v>
      </c>
      <c r="I76">
        <v>9</v>
      </c>
      <c r="J76">
        <v>16</v>
      </c>
      <c r="K76">
        <v>16</v>
      </c>
      <c r="L76">
        <v>11</v>
      </c>
      <c r="M76">
        <v>11</v>
      </c>
      <c r="N76">
        <v>16</v>
      </c>
      <c r="O76">
        <v>13</v>
      </c>
      <c r="P76">
        <v>14</v>
      </c>
      <c r="Q76" s="20">
        <f t="shared" si="8"/>
        <v>14.416666666666666</v>
      </c>
      <c r="R76">
        <v>12</v>
      </c>
      <c r="S76">
        <v>19</v>
      </c>
      <c r="T76">
        <v>28</v>
      </c>
      <c r="U76">
        <v>15</v>
      </c>
      <c r="V76">
        <v>10</v>
      </c>
      <c r="W76">
        <v>14</v>
      </c>
      <c r="X76" s="20">
        <f t="shared" si="9"/>
        <v>16.333333333333332</v>
      </c>
      <c r="Y76">
        <v>9</v>
      </c>
      <c r="Z76">
        <v>17</v>
      </c>
      <c r="AA76">
        <v>48</v>
      </c>
      <c r="AB76">
        <v>13</v>
      </c>
      <c r="AC76" s="20">
        <f t="shared" si="10"/>
        <v>26</v>
      </c>
      <c r="AD76">
        <v>2</v>
      </c>
      <c r="AE76" s="47">
        <v>6</v>
      </c>
      <c r="AF76" s="48">
        <v>4</v>
      </c>
      <c r="AG76" s="43">
        <f t="shared" si="11"/>
        <v>4</v>
      </c>
      <c r="AH76">
        <v>8</v>
      </c>
      <c r="AI76">
        <v>3</v>
      </c>
      <c r="AJ76">
        <v>1</v>
      </c>
      <c r="AK76" s="20">
        <f t="shared" si="12"/>
        <v>3</v>
      </c>
      <c r="AL76">
        <v>0</v>
      </c>
      <c r="AM76">
        <v>0</v>
      </c>
      <c r="AN76">
        <v>0</v>
      </c>
      <c r="AO76">
        <v>4</v>
      </c>
      <c r="AP76">
        <v>1</v>
      </c>
      <c r="AQ76">
        <v>0</v>
      </c>
      <c r="AR76" s="20">
        <f t="shared" si="13"/>
        <v>0.83333333333333337</v>
      </c>
      <c r="AS76">
        <v>1</v>
      </c>
      <c r="AT76">
        <v>0</v>
      </c>
      <c r="AU76" s="20">
        <f t="shared" si="7"/>
        <v>0.5</v>
      </c>
      <c r="AV76">
        <v>0</v>
      </c>
      <c r="AW76">
        <v>0</v>
      </c>
      <c r="AX76">
        <v>0</v>
      </c>
      <c r="AY76">
        <v>0</v>
      </c>
      <c r="AZ76" s="20">
        <f t="shared" si="14"/>
        <v>0</v>
      </c>
    </row>
    <row r="77" spans="1:52" x14ac:dyDescent="0.15">
      <c r="A77" t="s">
        <v>269</v>
      </c>
      <c r="B77" s="6" t="s">
        <v>214</v>
      </c>
      <c r="C77">
        <v>1</v>
      </c>
      <c r="E77">
        <v>14</v>
      </c>
      <c r="F77">
        <v>10</v>
      </c>
      <c r="G77">
        <v>13</v>
      </c>
      <c r="H77">
        <v>41</v>
      </c>
      <c r="I77">
        <v>9</v>
      </c>
      <c r="J77">
        <v>12</v>
      </c>
      <c r="K77">
        <v>11</v>
      </c>
      <c r="L77">
        <v>8</v>
      </c>
      <c r="M77">
        <v>8</v>
      </c>
      <c r="N77">
        <v>13</v>
      </c>
      <c r="O77">
        <v>14</v>
      </c>
      <c r="P77">
        <v>9</v>
      </c>
      <c r="Q77" s="20">
        <f t="shared" si="8"/>
        <v>13.5</v>
      </c>
      <c r="R77">
        <v>10</v>
      </c>
      <c r="S77">
        <v>10</v>
      </c>
      <c r="T77">
        <v>14</v>
      </c>
      <c r="U77">
        <v>7</v>
      </c>
      <c r="V77">
        <v>6</v>
      </c>
      <c r="W77">
        <v>12</v>
      </c>
      <c r="X77" s="20">
        <f t="shared" si="9"/>
        <v>9.8333333333333339</v>
      </c>
      <c r="Y77">
        <v>10</v>
      </c>
      <c r="Z77">
        <v>13</v>
      </c>
      <c r="AA77">
        <v>27</v>
      </c>
      <c r="AB77">
        <v>9</v>
      </c>
      <c r="AC77" s="20">
        <f t="shared" si="10"/>
        <v>16.333333333333332</v>
      </c>
      <c r="AD77">
        <v>9</v>
      </c>
      <c r="AE77" s="47">
        <v>6</v>
      </c>
      <c r="AF77" s="48">
        <v>8</v>
      </c>
      <c r="AG77" s="43">
        <f t="shared" si="11"/>
        <v>7.666666666666667</v>
      </c>
      <c r="AH77">
        <v>6</v>
      </c>
      <c r="AI77">
        <v>10</v>
      </c>
      <c r="AJ77">
        <v>5</v>
      </c>
      <c r="AK77" s="20">
        <f t="shared" si="12"/>
        <v>10</v>
      </c>
      <c r="AL77">
        <v>9</v>
      </c>
      <c r="AM77">
        <v>5</v>
      </c>
      <c r="AN77">
        <v>10</v>
      </c>
      <c r="AO77">
        <v>5</v>
      </c>
      <c r="AP77">
        <v>5</v>
      </c>
      <c r="AQ77">
        <v>13</v>
      </c>
      <c r="AR77" s="20">
        <f t="shared" si="13"/>
        <v>7.833333333333333</v>
      </c>
      <c r="AS77">
        <v>6</v>
      </c>
      <c r="AT77">
        <v>2</v>
      </c>
      <c r="AU77" s="20">
        <f t="shared" si="7"/>
        <v>4</v>
      </c>
      <c r="AV77">
        <v>8</v>
      </c>
      <c r="AW77">
        <v>7</v>
      </c>
      <c r="AX77">
        <v>9</v>
      </c>
      <c r="AY77">
        <v>7</v>
      </c>
      <c r="AZ77" s="20">
        <f t="shared" si="14"/>
        <v>7.75</v>
      </c>
    </row>
    <row r="78" spans="1:52" x14ac:dyDescent="0.15">
      <c r="A78" t="s">
        <v>270</v>
      </c>
      <c r="B78" s="5" t="s">
        <v>209</v>
      </c>
      <c r="C78">
        <v>1</v>
      </c>
      <c r="E78">
        <v>1</v>
      </c>
      <c r="F78">
        <v>3</v>
      </c>
      <c r="G78">
        <v>1</v>
      </c>
      <c r="H78">
        <v>2</v>
      </c>
      <c r="I78">
        <v>1</v>
      </c>
      <c r="J78">
        <v>2</v>
      </c>
      <c r="K78">
        <v>2</v>
      </c>
      <c r="L78">
        <v>2</v>
      </c>
      <c r="M78">
        <v>1</v>
      </c>
      <c r="N78">
        <v>1</v>
      </c>
      <c r="O78">
        <v>1</v>
      </c>
      <c r="P78">
        <v>1</v>
      </c>
      <c r="Q78" s="20">
        <f t="shared" si="8"/>
        <v>1.5</v>
      </c>
      <c r="R78">
        <v>1</v>
      </c>
      <c r="S78">
        <v>0</v>
      </c>
      <c r="T78">
        <v>1</v>
      </c>
      <c r="U78">
        <v>1</v>
      </c>
      <c r="V78">
        <v>1</v>
      </c>
      <c r="W78">
        <v>1</v>
      </c>
      <c r="X78" s="20">
        <f t="shared" si="9"/>
        <v>0.83333333333333337</v>
      </c>
      <c r="Y78">
        <v>0</v>
      </c>
      <c r="Z78">
        <v>1</v>
      </c>
      <c r="AA78">
        <v>1</v>
      </c>
      <c r="AB78">
        <v>0</v>
      </c>
      <c r="AC78" s="20">
        <f t="shared" si="10"/>
        <v>0.66666666666666663</v>
      </c>
      <c r="AD78">
        <v>1</v>
      </c>
      <c r="AE78" s="47">
        <v>1</v>
      </c>
      <c r="AF78" s="48">
        <v>1</v>
      </c>
      <c r="AG78" s="43">
        <f t="shared" si="11"/>
        <v>1</v>
      </c>
      <c r="AH78">
        <v>2</v>
      </c>
      <c r="AI78">
        <v>6</v>
      </c>
      <c r="AJ78">
        <v>1</v>
      </c>
      <c r="AK78" s="20">
        <f t="shared" si="12"/>
        <v>6</v>
      </c>
      <c r="AL78">
        <v>1</v>
      </c>
      <c r="AM78">
        <v>2</v>
      </c>
      <c r="AN78">
        <v>0</v>
      </c>
      <c r="AO78">
        <v>1</v>
      </c>
      <c r="AP78">
        <v>0</v>
      </c>
      <c r="AQ78">
        <v>0</v>
      </c>
      <c r="AR78" s="20">
        <f t="shared" si="13"/>
        <v>0.66666666666666663</v>
      </c>
      <c r="AS78">
        <v>0</v>
      </c>
      <c r="AT78">
        <v>0</v>
      </c>
      <c r="AU78" s="20">
        <f t="shared" si="7"/>
        <v>0</v>
      </c>
      <c r="AV78">
        <v>0</v>
      </c>
      <c r="AW78">
        <v>0</v>
      </c>
      <c r="AX78">
        <v>0</v>
      </c>
      <c r="AY78">
        <v>0</v>
      </c>
      <c r="AZ78" s="20">
        <f t="shared" si="14"/>
        <v>0</v>
      </c>
    </row>
    <row r="79" spans="1:52" x14ac:dyDescent="0.15">
      <c r="A79" t="s">
        <v>271</v>
      </c>
      <c r="B79" s="5" t="s">
        <v>209</v>
      </c>
      <c r="C79">
        <v>1</v>
      </c>
      <c r="E79">
        <v>17</v>
      </c>
      <c r="F79">
        <v>26</v>
      </c>
      <c r="G79">
        <v>30</v>
      </c>
      <c r="H79">
        <v>32</v>
      </c>
      <c r="I79">
        <v>35</v>
      </c>
      <c r="J79">
        <v>38</v>
      </c>
      <c r="K79">
        <v>24</v>
      </c>
      <c r="L79">
        <v>18</v>
      </c>
      <c r="M79">
        <v>19</v>
      </c>
      <c r="N79">
        <v>43</v>
      </c>
      <c r="O79">
        <v>21</v>
      </c>
      <c r="P79">
        <v>28</v>
      </c>
      <c r="Q79" s="20">
        <f t="shared" si="8"/>
        <v>27.583333333333332</v>
      </c>
      <c r="R79">
        <v>24</v>
      </c>
      <c r="S79">
        <v>28</v>
      </c>
      <c r="T79">
        <v>43</v>
      </c>
      <c r="U79">
        <v>19</v>
      </c>
      <c r="V79">
        <v>20</v>
      </c>
      <c r="W79">
        <v>12</v>
      </c>
      <c r="X79" s="20">
        <f t="shared" si="9"/>
        <v>24.333333333333332</v>
      </c>
      <c r="Y79">
        <v>12</v>
      </c>
      <c r="Z79">
        <v>16</v>
      </c>
      <c r="AA79">
        <v>23</v>
      </c>
      <c r="AB79">
        <v>8</v>
      </c>
      <c r="AC79" s="20">
        <f t="shared" si="10"/>
        <v>15.666666666666666</v>
      </c>
      <c r="AD79">
        <v>7</v>
      </c>
      <c r="AE79" s="47">
        <v>7</v>
      </c>
      <c r="AF79" s="48">
        <v>12</v>
      </c>
      <c r="AG79" s="43">
        <f t="shared" si="11"/>
        <v>8.6666666666666661</v>
      </c>
      <c r="AH79">
        <v>7</v>
      </c>
      <c r="AI79">
        <v>6</v>
      </c>
      <c r="AJ79">
        <v>3</v>
      </c>
      <c r="AK79" s="20">
        <f t="shared" si="12"/>
        <v>6</v>
      </c>
      <c r="AL79">
        <v>0</v>
      </c>
      <c r="AM79">
        <v>3</v>
      </c>
      <c r="AN79">
        <v>1</v>
      </c>
      <c r="AO79">
        <v>2</v>
      </c>
      <c r="AP79">
        <v>0</v>
      </c>
      <c r="AQ79">
        <v>1</v>
      </c>
      <c r="AR79" s="20">
        <f t="shared" si="13"/>
        <v>1.1666666666666667</v>
      </c>
      <c r="AS79">
        <v>2</v>
      </c>
      <c r="AT79">
        <v>1</v>
      </c>
      <c r="AU79" s="20">
        <f t="shared" si="7"/>
        <v>1.5</v>
      </c>
      <c r="AV79">
        <v>2</v>
      </c>
      <c r="AW79">
        <v>1</v>
      </c>
      <c r="AX79">
        <v>2</v>
      </c>
      <c r="AY79">
        <v>1</v>
      </c>
      <c r="AZ79" s="20">
        <f t="shared" si="14"/>
        <v>1.5</v>
      </c>
    </row>
    <row r="80" spans="1:52" x14ac:dyDescent="0.15">
      <c r="A80" t="s">
        <v>272</v>
      </c>
      <c r="B80" s="6" t="s">
        <v>214</v>
      </c>
      <c r="C80">
        <v>1</v>
      </c>
      <c r="E80">
        <v>8</v>
      </c>
      <c r="F80">
        <v>6</v>
      </c>
      <c r="G80">
        <v>18</v>
      </c>
      <c r="H80">
        <v>18</v>
      </c>
      <c r="I80">
        <v>12</v>
      </c>
      <c r="J80">
        <v>9</v>
      </c>
      <c r="K80">
        <v>9</v>
      </c>
      <c r="L80">
        <v>8</v>
      </c>
      <c r="M80">
        <v>10</v>
      </c>
      <c r="N80">
        <v>16</v>
      </c>
      <c r="O80">
        <v>10</v>
      </c>
      <c r="P80">
        <v>10</v>
      </c>
      <c r="Q80" s="20">
        <f t="shared" ref="Q80:Q111" si="15">AVERAGE(E80:P80)</f>
        <v>11.166666666666666</v>
      </c>
      <c r="R80">
        <v>17</v>
      </c>
      <c r="S80">
        <v>23</v>
      </c>
      <c r="T80">
        <v>25</v>
      </c>
      <c r="U80">
        <v>14</v>
      </c>
      <c r="V80">
        <v>14</v>
      </c>
      <c r="W80">
        <v>6</v>
      </c>
      <c r="X80" s="20">
        <f t="shared" ref="X80:X111" si="16">AVERAGE(R80:W80)</f>
        <v>16.5</v>
      </c>
      <c r="Y80">
        <v>7</v>
      </c>
      <c r="Z80">
        <v>10</v>
      </c>
      <c r="AA80">
        <v>14</v>
      </c>
      <c r="AB80">
        <v>14</v>
      </c>
      <c r="AC80" s="20">
        <f t="shared" ref="AC80:AC111" si="17">AVERAGE(Z80:AB80)</f>
        <v>12.666666666666666</v>
      </c>
      <c r="AD80">
        <v>3</v>
      </c>
      <c r="AE80" s="47">
        <v>9</v>
      </c>
      <c r="AF80" s="48">
        <v>12</v>
      </c>
      <c r="AG80" s="43">
        <f t="shared" ref="AG80:AG111" si="18">AVERAGE(AD80:AF80)</f>
        <v>8</v>
      </c>
      <c r="AH80">
        <v>7</v>
      </c>
      <c r="AI80">
        <v>7</v>
      </c>
      <c r="AJ80">
        <v>4</v>
      </c>
      <c r="AK80" s="20">
        <f t="shared" ref="AK80:AK111" si="19">AVERAGE(AI80:AI80)</f>
        <v>7</v>
      </c>
      <c r="AL80">
        <v>1</v>
      </c>
      <c r="AM80">
        <v>9</v>
      </c>
      <c r="AN80">
        <v>1</v>
      </c>
      <c r="AO80">
        <v>4</v>
      </c>
      <c r="AP80">
        <v>0</v>
      </c>
      <c r="AQ80">
        <v>2</v>
      </c>
      <c r="AR80" s="20">
        <f t="shared" ref="AR80:AR111" si="20">AVERAGE(AL80:AQ80)</f>
        <v>2.8333333333333335</v>
      </c>
      <c r="AS80">
        <v>3</v>
      </c>
      <c r="AT80">
        <v>3</v>
      </c>
      <c r="AU80" s="20">
        <f t="shared" si="7"/>
        <v>3</v>
      </c>
      <c r="AV80">
        <v>4</v>
      </c>
      <c r="AW80">
        <v>3</v>
      </c>
      <c r="AX80">
        <v>4</v>
      </c>
      <c r="AY80">
        <v>3</v>
      </c>
      <c r="AZ80" s="20">
        <f t="shared" ref="AZ80:AZ111" si="21">AVERAGE(AV80:AY80)</f>
        <v>3.5</v>
      </c>
    </row>
    <row r="81" spans="1:52" x14ac:dyDescent="0.15">
      <c r="A81" t="s">
        <v>273</v>
      </c>
      <c r="B81" s="6" t="s">
        <v>214</v>
      </c>
      <c r="C81">
        <v>1</v>
      </c>
      <c r="E81" s="26">
        <v>15</v>
      </c>
      <c r="F81" s="26">
        <v>27</v>
      </c>
      <c r="G81" s="26">
        <v>19</v>
      </c>
      <c r="H81" s="26">
        <v>43</v>
      </c>
      <c r="I81" s="26">
        <v>14</v>
      </c>
      <c r="J81" s="26">
        <v>19</v>
      </c>
      <c r="K81" s="26">
        <v>14</v>
      </c>
      <c r="L81" s="26">
        <v>16</v>
      </c>
      <c r="M81" s="26">
        <v>16</v>
      </c>
      <c r="N81" s="26">
        <v>33</v>
      </c>
      <c r="O81" s="26">
        <v>25</v>
      </c>
      <c r="P81" s="26">
        <v>12</v>
      </c>
      <c r="Q81" s="20">
        <f t="shared" si="15"/>
        <v>21.083333333333332</v>
      </c>
      <c r="R81" s="26">
        <v>16</v>
      </c>
      <c r="S81" s="26">
        <v>16</v>
      </c>
      <c r="T81" s="26">
        <v>15</v>
      </c>
      <c r="U81" s="26">
        <v>13</v>
      </c>
      <c r="V81" s="26">
        <v>14</v>
      </c>
      <c r="W81" s="26">
        <v>15</v>
      </c>
      <c r="X81" s="20">
        <f t="shared" si="16"/>
        <v>14.833333333333334</v>
      </c>
      <c r="Y81">
        <v>12</v>
      </c>
      <c r="Z81">
        <v>4</v>
      </c>
      <c r="AA81">
        <v>17</v>
      </c>
      <c r="AB81">
        <v>10</v>
      </c>
      <c r="AC81" s="27">
        <f t="shared" si="17"/>
        <v>10.333333333333334</v>
      </c>
      <c r="AD81" s="26">
        <v>10</v>
      </c>
      <c r="AE81" s="61">
        <v>17</v>
      </c>
      <c r="AF81" s="62">
        <v>11</v>
      </c>
      <c r="AG81" s="44">
        <f t="shared" si="18"/>
        <v>12.666666666666666</v>
      </c>
      <c r="AH81">
        <v>9</v>
      </c>
      <c r="AI81" s="26">
        <v>12</v>
      </c>
      <c r="AJ81">
        <v>7</v>
      </c>
      <c r="AK81" s="20">
        <f t="shared" si="19"/>
        <v>12</v>
      </c>
      <c r="AL81">
        <v>1</v>
      </c>
      <c r="AM81">
        <v>45</v>
      </c>
      <c r="AN81">
        <v>1</v>
      </c>
      <c r="AO81">
        <v>15</v>
      </c>
      <c r="AP81">
        <v>1</v>
      </c>
      <c r="AQ81">
        <v>2</v>
      </c>
      <c r="AR81" s="20">
        <f t="shared" si="20"/>
        <v>10.833333333333334</v>
      </c>
      <c r="AS81">
        <v>14</v>
      </c>
      <c r="AT81">
        <v>2</v>
      </c>
      <c r="AU81" s="20">
        <f t="shared" ref="AU81:AU138" si="22">AVERAGE(AS81:AT81)</f>
        <v>8</v>
      </c>
      <c r="AV81" s="26">
        <v>7</v>
      </c>
      <c r="AW81" s="26">
        <v>7</v>
      </c>
      <c r="AX81" s="26">
        <v>8</v>
      </c>
      <c r="AY81" s="26">
        <v>7</v>
      </c>
      <c r="AZ81" s="27">
        <f t="shared" si="21"/>
        <v>7.25</v>
      </c>
    </row>
    <row r="82" spans="1:52" x14ac:dyDescent="0.15">
      <c r="A82" t="s">
        <v>274</v>
      </c>
      <c r="B82" s="6" t="s">
        <v>214</v>
      </c>
      <c r="C82">
        <v>5</v>
      </c>
      <c r="E82">
        <v>0</v>
      </c>
      <c r="F82">
        <v>3</v>
      </c>
      <c r="G82">
        <v>5</v>
      </c>
      <c r="H82">
        <v>1</v>
      </c>
      <c r="I82">
        <v>2</v>
      </c>
      <c r="J82">
        <v>4</v>
      </c>
      <c r="K82">
        <v>4</v>
      </c>
      <c r="L82">
        <v>0</v>
      </c>
      <c r="M82">
        <v>2</v>
      </c>
      <c r="N82">
        <v>4</v>
      </c>
      <c r="O82">
        <v>3</v>
      </c>
      <c r="P82">
        <v>2</v>
      </c>
      <c r="Q82" s="20">
        <f t="shared" si="15"/>
        <v>2.5</v>
      </c>
      <c r="R82">
        <v>2</v>
      </c>
      <c r="S82">
        <v>3</v>
      </c>
      <c r="T82">
        <v>3</v>
      </c>
      <c r="U82">
        <v>1</v>
      </c>
      <c r="V82">
        <v>2</v>
      </c>
      <c r="W82">
        <v>2</v>
      </c>
      <c r="X82" s="20">
        <f t="shared" si="16"/>
        <v>2.1666666666666665</v>
      </c>
      <c r="Y82">
        <v>2</v>
      </c>
      <c r="Z82">
        <v>1</v>
      </c>
      <c r="AA82">
        <v>1</v>
      </c>
      <c r="AB82">
        <v>1</v>
      </c>
      <c r="AC82" s="20">
        <f t="shared" si="17"/>
        <v>1</v>
      </c>
      <c r="AD82">
        <v>0</v>
      </c>
      <c r="AE82" s="47">
        <v>3</v>
      </c>
      <c r="AF82" s="48">
        <v>0</v>
      </c>
      <c r="AG82" s="43">
        <f t="shared" si="18"/>
        <v>1</v>
      </c>
      <c r="AH82">
        <v>2</v>
      </c>
      <c r="AI82">
        <v>1</v>
      </c>
      <c r="AJ82">
        <v>1</v>
      </c>
      <c r="AK82" s="20">
        <f t="shared" si="19"/>
        <v>1</v>
      </c>
      <c r="AL82">
        <v>0</v>
      </c>
      <c r="AM82">
        <v>0</v>
      </c>
      <c r="AN82">
        <v>0</v>
      </c>
      <c r="AO82">
        <v>1</v>
      </c>
      <c r="AP82">
        <v>0</v>
      </c>
      <c r="AQ82">
        <v>0</v>
      </c>
      <c r="AR82" s="20">
        <f t="shared" si="20"/>
        <v>0.16666666666666666</v>
      </c>
      <c r="AS82">
        <v>0</v>
      </c>
      <c r="AT82">
        <v>0</v>
      </c>
      <c r="AU82" s="20">
        <f t="shared" si="22"/>
        <v>0</v>
      </c>
      <c r="AV82">
        <v>0</v>
      </c>
      <c r="AW82">
        <v>0</v>
      </c>
      <c r="AX82">
        <v>0</v>
      </c>
      <c r="AY82">
        <v>0</v>
      </c>
      <c r="AZ82" s="20">
        <f t="shared" si="21"/>
        <v>0</v>
      </c>
    </row>
    <row r="83" spans="1:52" x14ac:dyDescent="0.15">
      <c r="A83" t="s">
        <v>275</v>
      </c>
      <c r="B83" s="5" t="s">
        <v>209</v>
      </c>
      <c r="C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0</v>
      </c>
      <c r="M83">
        <v>1</v>
      </c>
      <c r="N83">
        <v>1</v>
      </c>
      <c r="O83">
        <v>2</v>
      </c>
      <c r="P83">
        <v>1</v>
      </c>
      <c r="Q83" s="20">
        <f t="shared" si="15"/>
        <v>1</v>
      </c>
      <c r="R83">
        <v>1</v>
      </c>
      <c r="S83">
        <v>2</v>
      </c>
      <c r="T83">
        <v>1</v>
      </c>
      <c r="U83">
        <v>2</v>
      </c>
      <c r="V83">
        <v>0</v>
      </c>
      <c r="W83">
        <v>1</v>
      </c>
      <c r="X83" s="20">
        <f t="shared" si="16"/>
        <v>1.1666666666666667</v>
      </c>
      <c r="Y83">
        <v>1</v>
      </c>
      <c r="Z83">
        <v>1</v>
      </c>
      <c r="AA83">
        <v>3</v>
      </c>
      <c r="AB83">
        <v>2</v>
      </c>
      <c r="AC83" s="20">
        <f t="shared" si="17"/>
        <v>2</v>
      </c>
      <c r="AD83">
        <v>0</v>
      </c>
      <c r="AE83" s="47">
        <v>2</v>
      </c>
      <c r="AF83" s="48">
        <v>3</v>
      </c>
      <c r="AG83" s="43">
        <f t="shared" si="18"/>
        <v>1.6666666666666667</v>
      </c>
      <c r="AH83">
        <v>0</v>
      </c>
      <c r="AI83">
        <v>2</v>
      </c>
      <c r="AJ83">
        <v>1</v>
      </c>
      <c r="AK83" s="20">
        <f t="shared" si="19"/>
        <v>2</v>
      </c>
      <c r="AL83">
        <v>0</v>
      </c>
      <c r="AM83">
        <v>0</v>
      </c>
      <c r="AN83">
        <v>0</v>
      </c>
      <c r="AO83">
        <v>2</v>
      </c>
      <c r="AP83">
        <v>0</v>
      </c>
      <c r="AQ83">
        <v>0</v>
      </c>
      <c r="AR83" s="20">
        <f t="shared" si="20"/>
        <v>0.33333333333333331</v>
      </c>
      <c r="AS83">
        <v>1</v>
      </c>
      <c r="AT83">
        <v>0</v>
      </c>
      <c r="AU83" s="20">
        <f t="shared" si="22"/>
        <v>0.5</v>
      </c>
      <c r="AV83">
        <v>0</v>
      </c>
      <c r="AW83">
        <v>0</v>
      </c>
      <c r="AX83">
        <v>0</v>
      </c>
      <c r="AY83">
        <v>0</v>
      </c>
      <c r="AZ83" s="20">
        <f t="shared" si="21"/>
        <v>0</v>
      </c>
    </row>
    <row r="84" spans="1:52" x14ac:dyDescent="0.15">
      <c r="A84" t="s">
        <v>276</v>
      </c>
      <c r="B84" s="5" t="s">
        <v>209</v>
      </c>
      <c r="C84">
        <v>1</v>
      </c>
      <c r="E84">
        <v>4</v>
      </c>
      <c r="F84">
        <v>6</v>
      </c>
      <c r="G84">
        <v>12</v>
      </c>
      <c r="H84">
        <v>7</v>
      </c>
      <c r="I84">
        <v>9</v>
      </c>
      <c r="J84">
        <v>6</v>
      </c>
      <c r="K84">
        <v>6</v>
      </c>
      <c r="L84">
        <v>4</v>
      </c>
      <c r="M84">
        <v>6</v>
      </c>
      <c r="N84">
        <v>10</v>
      </c>
      <c r="O84">
        <v>10</v>
      </c>
      <c r="P84">
        <v>5</v>
      </c>
      <c r="Q84" s="20">
        <f t="shared" si="15"/>
        <v>7.083333333333333</v>
      </c>
      <c r="R84">
        <v>6</v>
      </c>
      <c r="S84">
        <v>8</v>
      </c>
      <c r="T84">
        <v>14</v>
      </c>
      <c r="U84">
        <v>5</v>
      </c>
      <c r="V84">
        <v>4</v>
      </c>
      <c r="W84">
        <v>4</v>
      </c>
      <c r="X84" s="20">
        <f t="shared" si="16"/>
        <v>6.833333333333333</v>
      </c>
      <c r="Y84">
        <v>4</v>
      </c>
      <c r="Z84">
        <v>3</v>
      </c>
      <c r="AA84">
        <v>2</v>
      </c>
      <c r="AB84">
        <v>2</v>
      </c>
      <c r="AC84" s="20">
        <f t="shared" si="17"/>
        <v>2.3333333333333335</v>
      </c>
      <c r="AD84">
        <v>4</v>
      </c>
      <c r="AE84" s="47">
        <v>2</v>
      </c>
      <c r="AF84" s="48">
        <v>4</v>
      </c>
      <c r="AG84" s="43">
        <f t="shared" si="18"/>
        <v>3.3333333333333335</v>
      </c>
      <c r="AH84">
        <v>2</v>
      </c>
      <c r="AI84">
        <v>2</v>
      </c>
      <c r="AJ84">
        <v>1</v>
      </c>
      <c r="AK84" s="20">
        <f t="shared" si="19"/>
        <v>2</v>
      </c>
      <c r="AL84">
        <v>6</v>
      </c>
      <c r="AM84">
        <v>1</v>
      </c>
      <c r="AN84">
        <v>2</v>
      </c>
      <c r="AO84">
        <v>1</v>
      </c>
      <c r="AP84">
        <v>1</v>
      </c>
      <c r="AQ84">
        <v>5</v>
      </c>
      <c r="AR84" s="20">
        <f t="shared" si="20"/>
        <v>2.6666666666666665</v>
      </c>
      <c r="AS84">
        <v>1</v>
      </c>
      <c r="AT84">
        <v>1</v>
      </c>
      <c r="AU84" s="20">
        <f t="shared" si="22"/>
        <v>1</v>
      </c>
      <c r="AV84">
        <v>0</v>
      </c>
      <c r="AW84">
        <v>0</v>
      </c>
      <c r="AX84">
        <v>0</v>
      </c>
      <c r="AY84">
        <v>0</v>
      </c>
      <c r="AZ84" s="20">
        <f t="shared" si="21"/>
        <v>0</v>
      </c>
    </row>
    <row r="85" spans="1:52" x14ac:dyDescent="0.15">
      <c r="A85" t="s">
        <v>277</v>
      </c>
      <c r="B85" s="6" t="s">
        <v>214</v>
      </c>
      <c r="C85">
        <v>1</v>
      </c>
      <c r="E85">
        <v>5</v>
      </c>
      <c r="F85">
        <v>6</v>
      </c>
      <c r="G85">
        <v>5</v>
      </c>
      <c r="H85">
        <v>19</v>
      </c>
      <c r="I85">
        <v>3</v>
      </c>
      <c r="J85">
        <v>2</v>
      </c>
      <c r="K85">
        <v>2</v>
      </c>
      <c r="L85">
        <v>4</v>
      </c>
      <c r="M85">
        <v>3</v>
      </c>
      <c r="N85">
        <v>10</v>
      </c>
      <c r="O85">
        <v>4</v>
      </c>
      <c r="P85">
        <v>5</v>
      </c>
      <c r="Q85" s="20">
        <f t="shared" si="15"/>
        <v>5.666666666666667</v>
      </c>
      <c r="R85">
        <v>4</v>
      </c>
      <c r="S85">
        <v>4</v>
      </c>
      <c r="T85">
        <v>8</v>
      </c>
      <c r="U85">
        <v>5</v>
      </c>
      <c r="V85">
        <v>3</v>
      </c>
      <c r="W85">
        <v>4</v>
      </c>
      <c r="X85" s="20">
        <f t="shared" si="16"/>
        <v>4.666666666666667</v>
      </c>
      <c r="Y85">
        <v>4</v>
      </c>
      <c r="Z85">
        <v>0</v>
      </c>
      <c r="AA85">
        <v>3</v>
      </c>
      <c r="AB85">
        <v>2</v>
      </c>
      <c r="AC85" s="20">
        <f t="shared" si="17"/>
        <v>1.6666666666666667</v>
      </c>
      <c r="AD85">
        <v>1</v>
      </c>
      <c r="AE85" s="47">
        <v>3</v>
      </c>
      <c r="AF85" s="48">
        <v>3</v>
      </c>
      <c r="AG85" s="43">
        <f t="shared" si="18"/>
        <v>2.3333333333333335</v>
      </c>
      <c r="AH85">
        <v>2</v>
      </c>
      <c r="AI85">
        <v>6</v>
      </c>
      <c r="AJ85">
        <v>1</v>
      </c>
      <c r="AK85" s="20">
        <f t="shared" si="19"/>
        <v>6</v>
      </c>
      <c r="AL85">
        <v>0</v>
      </c>
      <c r="AM85">
        <v>2</v>
      </c>
      <c r="AN85">
        <v>0</v>
      </c>
      <c r="AO85">
        <v>1</v>
      </c>
      <c r="AP85">
        <v>0</v>
      </c>
      <c r="AQ85">
        <v>0</v>
      </c>
      <c r="AR85" s="20">
        <f t="shared" si="20"/>
        <v>0.5</v>
      </c>
      <c r="AS85">
        <v>1</v>
      </c>
      <c r="AT85">
        <v>1</v>
      </c>
      <c r="AU85" s="20">
        <f t="shared" si="22"/>
        <v>1</v>
      </c>
      <c r="AV85">
        <v>0</v>
      </c>
      <c r="AW85">
        <v>0</v>
      </c>
      <c r="AX85">
        <v>0</v>
      </c>
      <c r="AY85">
        <v>0</v>
      </c>
      <c r="AZ85" s="20">
        <f t="shared" si="21"/>
        <v>0</v>
      </c>
    </row>
    <row r="86" spans="1:52" x14ac:dyDescent="0.15">
      <c r="A86" t="s">
        <v>369</v>
      </c>
      <c r="B86" s="5" t="s">
        <v>209</v>
      </c>
      <c r="C86">
        <v>1</v>
      </c>
      <c r="E86">
        <v>71</v>
      </c>
      <c r="F86">
        <v>102</v>
      </c>
      <c r="G86">
        <v>51</v>
      </c>
      <c r="H86">
        <v>41</v>
      </c>
      <c r="I86">
        <v>55</v>
      </c>
      <c r="J86">
        <v>41</v>
      </c>
      <c r="K86">
        <v>64</v>
      </c>
      <c r="L86">
        <v>241</v>
      </c>
      <c r="M86">
        <v>18</v>
      </c>
      <c r="N86">
        <v>116</v>
      </c>
      <c r="O86">
        <v>54</v>
      </c>
      <c r="P86">
        <v>27</v>
      </c>
      <c r="Q86" s="20">
        <f t="shared" si="15"/>
        <v>73.416666666666671</v>
      </c>
      <c r="R86">
        <v>51</v>
      </c>
      <c r="S86">
        <v>31</v>
      </c>
      <c r="T86">
        <v>30</v>
      </c>
      <c r="U86">
        <v>37</v>
      </c>
      <c r="V86">
        <v>36</v>
      </c>
      <c r="W86">
        <v>29</v>
      </c>
      <c r="X86" s="20">
        <f t="shared" si="16"/>
        <v>35.666666666666664</v>
      </c>
      <c r="Y86">
        <v>17</v>
      </c>
      <c r="Z86">
        <v>17</v>
      </c>
      <c r="AA86">
        <v>119</v>
      </c>
      <c r="AB86">
        <v>15</v>
      </c>
      <c r="AC86" s="20">
        <f t="shared" si="17"/>
        <v>50.333333333333336</v>
      </c>
      <c r="AD86">
        <v>11</v>
      </c>
      <c r="AE86" s="47">
        <v>11</v>
      </c>
      <c r="AF86" s="48">
        <v>8</v>
      </c>
      <c r="AG86" s="43">
        <f t="shared" si="18"/>
        <v>10</v>
      </c>
      <c r="AH86">
        <v>15</v>
      </c>
      <c r="AI86">
        <v>8</v>
      </c>
      <c r="AJ86">
        <v>0</v>
      </c>
      <c r="AK86" s="20">
        <f t="shared" si="19"/>
        <v>8</v>
      </c>
      <c r="AL86">
        <v>0</v>
      </c>
      <c r="AM86">
        <v>1</v>
      </c>
      <c r="AN86">
        <v>1</v>
      </c>
      <c r="AO86">
        <v>1</v>
      </c>
      <c r="AP86">
        <v>1</v>
      </c>
      <c r="AQ86">
        <v>0</v>
      </c>
      <c r="AR86" s="20">
        <f t="shared" si="20"/>
        <v>0.66666666666666663</v>
      </c>
      <c r="AS86">
        <v>0</v>
      </c>
      <c r="AT86">
        <v>0</v>
      </c>
      <c r="AU86" s="20">
        <f t="shared" si="22"/>
        <v>0</v>
      </c>
      <c r="AV86">
        <v>2</v>
      </c>
      <c r="AW86">
        <v>1</v>
      </c>
      <c r="AX86">
        <v>1</v>
      </c>
      <c r="AY86">
        <v>2</v>
      </c>
      <c r="AZ86" s="20">
        <f t="shared" si="21"/>
        <v>1.5</v>
      </c>
    </row>
    <row r="87" spans="1:52" x14ac:dyDescent="0.15">
      <c r="A87" t="s">
        <v>370</v>
      </c>
      <c r="B87" s="5" t="s">
        <v>209</v>
      </c>
      <c r="C87">
        <v>2</v>
      </c>
      <c r="E87">
        <v>19</v>
      </c>
      <c r="F87">
        <v>39</v>
      </c>
      <c r="G87">
        <v>51</v>
      </c>
      <c r="H87">
        <v>40</v>
      </c>
      <c r="I87">
        <v>43</v>
      </c>
      <c r="J87">
        <v>40</v>
      </c>
      <c r="K87">
        <v>44</v>
      </c>
      <c r="L87">
        <v>20</v>
      </c>
      <c r="M87">
        <v>36</v>
      </c>
      <c r="N87">
        <v>71</v>
      </c>
      <c r="O87">
        <v>41</v>
      </c>
      <c r="P87">
        <v>12</v>
      </c>
      <c r="Q87" s="20">
        <f t="shared" si="15"/>
        <v>38</v>
      </c>
      <c r="R87">
        <v>26</v>
      </c>
      <c r="S87">
        <v>44</v>
      </c>
      <c r="T87">
        <v>67</v>
      </c>
      <c r="U87">
        <v>9</v>
      </c>
      <c r="V87">
        <v>20</v>
      </c>
      <c r="W87">
        <v>21</v>
      </c>
      <c r="X87" s="20">
        <f t="shared" si="16"/>
        <v>31.166666666666668</v>
      </c>
      <c r="Y87">
        <v>17</v>
      </c>
      <c r="Z87">
        <v>4</v>
      </c>
      <c r="AA87">
        <v>24</v>
      </c>
      <c r="AB87">
        <v>12</v>
      </c>
      <c r="AC87" s="20">
        <f t="shared" si="17"/>
        <v>13.333333333333334</v>
      </c>
      <c r="AD87">
        <v>9</v>
      </c>
      <c r="AE87" s="47">
        <v>8</v>
      </c>
      <c r="AF87" s="48">
        <v>9</v>
      </c>
      <c r="AG87" s="43">
        <f t="shared" si="18"/>
        <v>8.6666666666666661</v>
      </c>
      <c r="AH87">
        <v>3</v>
      </c>
      <c r="AI87">
        <v>13</v>
      </c>
      <c r="AJ87">
        <v>2</v>
      </c>
      <c r="AK87" s="20">
        <f t="shared" si="19"/>
        <v>13</v>
      </c>
      <c r="AL87">
        <v>0</v>
      </c>
      <c r="AM87">
        <v>1</v>
      </c>
      <c r="AN87">
        <v>1</v>
      </c>
      <c r="AO87">
        <v>2</v>
      </c>
      <c r="AP87">
        <v>0</v>
      </c>
      <c r="AQ87">
        <v>0</v>
      </c>
      <c r="AR87" s="20">
        <f t="shared" si="20"/>
        <v>0.66666666666666663</v>
      </c>
      <c r="AS87">
        <v>1</v>
      </c>
      <c r="AT87">
        <v>0</v>
      </c>
      <c r="AU87" s="20">
        <f t="shared" si="22"/>
        <v>0.5</v>
      </c>
      <c r="AV87">
        <v>0</v>
      </c>
      <c r="AW87">
        <v>0</v>
      </c>
      <c r="AX87">
        <v>0</v>
      </c>
      <c r="AY87">
        <v>0</v>
      </c>
      <c r="AZ87" s="20">
        <f t="shared" si="21"/>
        <v>0</v>
      </c>
    </row>
    <row r="88" spans="1:52" x14ac:dyDescent="0.15">
      <c r="A88" t="s">
        <v>278</v>
      </c>
      <c r="B88" s="6" t="s">
        <v>214</v>
      </c>
      <c r="C88">
        <v>1</v>
      </c>
      <c r="E88">
        <v>5</v>
      </c>
      <c r="F88">
        <v>5</v>
      </c>
      <c r="G88">
        <v>3</v>
      </c>
      <c r="H88">
        <v>2</v>
      </c>
      <c r="I88">
        <v>5</v>
      </c>
      <c r="J88">
        <v>3</v>
      </c>
      <c r="K88">
        <v>3</v>
      </c>
      <c r="L88">
        <v>2</v>
      </c>
      <c r="M88">
        <v>2</v>
      </c>
      <c r="N88">
        <v>5</v>
      </c>
      <c r="O88">
        <v>2</v>
      </c>
      <c r="P88">
        <v>5</v>
      </c>
      <c r="Q88" s="20">
        <f t="shared" si="15"/>
        <v>3.5</v>
      </c>
      <c r="R88">
        <v>4</v>
      </c>
      <c r="S88">
        <v>3</v>
      </c>
      <c r="T88">
        <v>3</v>
      </c>
      <c r="U88">
        <v>1</v>
      </c>
      <c r="V88">
        <v>2</v>
      </c>
      <c r="W88">
        <v>1</v>
      </c>
      <c r="X88" s="20">
        <f t="shared" si="16"/>
        <v>2.3333333333333335</v>
      </c>
      <c r="Y88">
        <v>2</v>
      </c>
      <c r="Z88">
        <v>2</v>
      </c>
      <c r="AA88">
        <v>13</v>
      </c>
      <c r="AB88">
        <v>4</v>
      </c>
      <c r="AC88" s="20">
        <f t="shared" si="17"/>
        <v>6.333333333333333</v>
      </c>
      <c r="AD88">
        <v>1</v>
      </c>
      <c r="AE88" s="47">
        <v>2</v>
      </c>
      <c r="AF88" s="48">
        <v>3</v>
      </c>
      <c r="AG88" s="43">
        <f t="shared" si="18"/>
        <v>2</v>
      </c>
      <c r="AH88">
        <v>1</v>
      </c>
      <c r="AI88">
        <v>3</v>
      </c>
      <c r="AJ88">
        <v>2</v>
      </c>
      <c r="AK88" s="20">
        <f t="shared" si="19"/>
        <v>3</v>
      </c>
      <c r="AL88">
        <v>1</v>
      </c>
      <c r="AM88">
        <v>1</v>
      </c>
      <c r="AN88">
        <v>3</v>
      </c>
      <c r="AO88">
        <v>1</v>
      </c>
      <c r="AP88">
        <v>4</v>
      </c>
      <c r="AQ88">
        <v>3</v>
      </c>
      <c r="AR88" s="20">
        <f t="shared" si="20"/>
        <v>2.1666666666666665</v>
      </c>
      <c r="AS88">
        <v>1</v>
      </c>
      <c r="AT88">
        <v>2</v>
      </c>
      <c r="AU88" s="20">
        <f t="shared" si="22"/>
        <v>1.5</v>
      </c>
      <c r="AV88">
        <v>1</v>
      </c>
      <c r="AW88">
        <v>1</v>
      </c>
      <c r="AX88">
        <v>1</v>
      </c>
      <c r="AY88">
        <v>1</v>
      </c>
      <c r="AZ88" s="20">
        <f t="shared" si="21"/>
        <v>1</v>
      </c>
    </row>
    <row r="89" spans="1:52" x14ac:dyDescent="0.15">
      <c r="A89" t="s">
        <v>279</v>
      </c>
      <c r="B89" s="6" t="s">
        <v>214</v>
      </c>
      <c r="C89">
        <v>1</v>
      </c>
      <c r="E89">
        <v>2</v>
      </c>
      <c r="F89">
        <v>2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2</v>
      </c>
      <c r="O89">
        <v>3</v>
      </c>
      <c r="P89">
        <v>0</v>
      </c>
      <c r="Q89" s="20">
        <f t="shared" si="15"/>
        <v>1.3333333333333333</v>
      </c>
      <c r="R89">
        <v>1</v>
      </c>
      <c r="S89">
        <v>1</v>
      </c>
      <c r="T89">
        <v>1</v>
      </c>
      <c r="U89">
        <v>1</v>
      </c>
      <c r="V89">
        <v>1</v>
      </c>
      <c r="W89">
        <v>2</v>
      </c>
      <c r="X89" s="20">
        <f t="shared" si="16"/>
        <v>1.1666666666666667</v>
      </c>
      <c r="Y89">
        <v>1</v>
      </c>
      <c r="Z89">
        <v>0</v>
      </c>
      <c r="AA89">
        <v>9</v>
      </c>
      <c r="AB89">
        <v>1</v>
      </c>
      <c r="AC89" s="20">
        <f t="shared" si="17"/>
        <v>3.3333333333333335</v>
      </c>
      <c r="AD89">
        <v>0</v>
      </c>
      <c r="AE89" s="47">
        <v>1</v>
      </c>
      <c r="AF89" s="48">
        <v>1</v>
      </c>
      <c r="AG89" s="43">
        <f t="shared" si="18"/>
        <v>0.66666666666666663</v>
      </c>
      <c r="AH89">
        <v>1</v>
      </c>
      <c r="AI89">
        <v>2</v>
      </c>
      <c r="AJ89">
        <v>1</v>
      </c>
      <c r="AK89" s="20">
        <f t="shared" si="19"/>
        <v>2</v>
      </c>
      <c r="AL89">
        <v>0</v>
      </c>
      <c r="AM89">
        <v>1</v>
      </c>
      <c r="AN89">
        <v>0</v>
      </c>
      <c r="AO89">
        <v>1</v>
      </c>
      <c r="AP89">
        <v>1</v>
      </c>
      <c r="AQ89">
        <v>1</v>
      </c>
      <c r="AR89" s="20">
        <f t="shared" si="20"/>
        <v>0.66666666666666663</v>
      </c>
      <c r="AS89">
        <v>1</v>
      </c>
      <c r="AT89">
        <v>1</v>
      </c>
      <c r="AU89" s="20">
        <f t="shared" si="22"/>
        <v>1</v>
      </c>
      <c r="AV89">
        <v>1</v>
      </c>
      <c r="AW89">
        <v>1</v>
      </c>
      <c r="AX89">
        <v>1</v>
      </c>
      <c r="AY89">
        <v>0</v>
      </c>
      <c r="AZ89" s="20">
        <f t="shared" si="21"/>
        <v>0.75</v>
      </c>
    </row>
    <row r="90" spans="1:52" x14ac:dyDescent="0.15">
      <c r="A90" t="s">
        <v>280</v>
      </c>
      <c r="B90" s="6" t="s">
        <v>214</v>
      </c>
      <c r="C90">
        <v>1</v>
      </c>
      <c r="E90">
        <v>1</v>
      </c>
      <c r="F90">
        <v>2</v>
      </c>
      <c r="G90">
        <v>2</v>
      </c>
      <c r="H90">
        <v>1</v>
      </c>
      <c r="I90">
        <v>1</v>
      </c>
      <c r="J90">
        <v>3</v>
      </c>
      <c r="K90">
        <v>2</v>
      </c>
      <c r="L90">
        <v>1</v>
      </c>
      <c r="M90">
        <v>1</v>
      </c>
      <c r="N90">
        <v>2</v>
      </c>
      <c r="O90">
        <v>1</v>
      </c>
      <c r="P90">
        <v>1</v>
      </c>
      <c r="Q90" s="20">
        <f t="shared" si="15"/>
        <v>1.5</v>
      </c>
      <c r="R90">
        <v>1</v>
      </c>
      <c r="S90">
        <v>2</v>
      </c>
      <c r="T90">
        <v>1</v>
      </c>
      <c r="U90">
        <v>1</v>
      </c>
      <c r="V90">
        <v>2</v>
      </c>
      <c r="W90">
        <v>2</v>
      </c>
      <c r="X90" s="20">
        <f t="shared" si="16"/>
        <v>1.5</v>
      </c>
      <c r="Y90">
        <v>2</v>
      </c>
      <c r="Z90">
        <v>0</v>
      </c>
      <c r="AA90">
        <v>1</v>
      </c>
      <c r="AB90">
        <v>1</v>
      </c>
      <c r="AC90" s="20">
        <f t="shared" si="17"/>
        <v>0.66666666666666663</v>
      </c>
      <c r="AD90">
        <v>1</v>
      </c>
      <c r="AE90" s="47">
        <v>1</v>
      </c>
      <c r="AF90" s="48">
        <v>1</v>
      </c>
      <c r="AG90" s="43">
        <f t="shared" si="18"/>
        <v>1</v>
      </c>
      <c r="AH90">
        <v>2</v>
      </c>
      <c r="AI90">
        <v>1</v>
      </c>
      <c r="AJ90">
        <v>1</v>
      </c>
      <c r="AK90" s="20">
        <f t="shared" si="19"/>
        <v>1</v>
      </c>
      <c r="AL90">
        <v>2</v>
      </c>
      <c r="AM90">
        <v>4</v>
      </c>
      <c r="AN90">
        <v>1</v>
      </c>
      <c r="AO90">
        <v>1</v>
      </c>
      <c r="AP90">
        <v>1</v>
      </c>
      <c r="AQ90">
        <v>0</v>
      </c>
      <c r="AR90" s="20">
        <f t="shared" si="20"/>
        <v>1.5</v>
      </c>
      <c r="AS90">
        <v>1</v>
      </c>
      <c r="AT90">
        <v>0</v>
      </c>
      <c r="AU90" s="20">
        <f t="shared" si="22"/>
        <v>0.5</v>
      </c>
      <c r="AV90">
        <v>1</v>
      </c>
      <c r="AW90">
        <v>1</v>
      </c>
      <c r="AX90">
        <v>1</v>
      </c>
      <c r="AY90">
        <v>1</v>
      </c>
      <c r="AZ90" s="20">
        <f t="shared" si="21"/>
        <v>1</v>
      </c>
    </row>
    <row r="91" spans="1:52" x14ac:dyDescent="0.15">
      <c r="A91" t="s">
        <v>281</v>
      </c>
      <c r="B91" s="6" t="s">
        <v>214</v>
      </c>
      <c r="C91">
        <v>1</v>
      </c>
      <c r="E91">
        <v>24</v>
      </c>
      <c r="F91">
        <v>33</v>
      </c>
      <c r="G91">
        <v>43</v>
      </c>
      <c r="H91">
        <v>29</v>
      </c>
      <c r="I91">
        <v>34</v>
      </c>
      <c r="J91">
        <v>39</v>
      </c>
      <c r="K91">
        <v>30</v>
      </c>
      <c r="L91">
        <v>21</v>
      </c>
      <c r="M91">
        <v>20</v>
      </c>
      <c r="N91">
        <v>42</v>
      </c>
      <c r="O91">
        <v>33</v>
      </c>
      <c r="P91">
        <v>16</v>
      </c>
      <c r="Q91" s="20">
        <f t="shared" si="15"/>
        <v>30.333333333333332</v>
      </c>
      <c r="R91">
        <v>21</v>
      </c>
      <c r="S91">
        <v>19</v>
      </c>
      <c r="T91">
        <v>68</v>
      </c>
      <c r="U91">
        <v>24</v>
      </c>
      <c r="V91">
        <v>16</v>
      </c>
      <c r="W91">
        <v>19</v>
      </c>
      <c r="X91" s="20">
        <f t="shared" si="16"/>
        <v>27.833333333333332</v>
      </c>
      <c r="Y91">
        <v>39</v>
      </c>
      <c r="Z91">
        <v>41</v>
      </c>
      <c r="AA91">
        <v>70</v>
      </c>
      <c r="AB91">
        <v>38</v>
      </c>
      <c r="AC91" s="20">
        <f t="shared" si="17"/>
        <v>49.666666666666664</v>
      </c>
      <c r="AD91">
        <v>9</v>
      </c>
      <c r="AE91" s="47">
        <v>13</v>
      </c>
      <c r="AF91" s="48">
        <v>8</v>
      </c>
      <c r="AG91" s="43">
        <f t="shared" si="18"/>
        <v>10</v>
      </c>
      <c r="AH91">
        <v>11</v>
      </c>
      <c r="AI91">
        <v>12</v>
      </c>
      <c r="AJ91">
        <v>14</v>
      </c>
      <c r="AK91" s="20">
        <f t="shared" si="19"/>
        <v>12</v>
      </c>
      <c r="AL91">
        <v>4</v>
      </c>
      <c r="AM91">
        <v>31</v>
      </c>
      <c r="AN91">
        <v>1</v>
      </c>
      <c r="AO91">
        <v>10</v>
      </c>
      <c r="AP91">
        <v>1</v>
      </c>
      <c r="AQ91">
        <v>1</v>
      </c>
      <c r="AR91" s="20">
        <f t="shared" si="20"/>
        <v>8</v>
      </c>
      <c r="AS91">
        <v>10</v>
      </c>
      <c r="AT91">
        <v>1</v>
      </c>
      <c r="AU91" s="20">
        <f t="shared" si="22"/>
        <v>5.5</v>
      </c>
      <c r="AV91">
        <v>3</v>
      </c>
      <c r="AW91">
        <v>3</v>
      </c>
      <c r="AX91">
        <v>5</v>
      </c>
      <c r="AY91">
        <v>1</v>
      </c>
      <c r="AZ91" s="20">
        <f t="shared" si="21"/>
        <v>3</v>
      </c>
    </row>
    <row r="92" spans="1:52" x14ac:dyDescent="0.15">
      <c r="A92" t="s">
        <v>282</v>
      </c>
      <c r="B92" s="5" t="s">
        <v>209</v>
      </c>
      <c r="C92">
        <v>1</v>
      </c>
      <c r="E92">
        <v>96</v>
      </c>
      <c r="F92">
        <v>96</v>
      </c>
      <c r="G92">
        <v>88</v>
      </c>
      <c r="H92">
        <v>137</v>
      </c>
      <c r="I92">
        <v>65</v>
      </c>
      <c r="J92">
        <v>65</v>
      </c>
      <c r="K92">
        <v>62</v>
      </c>
      <c r="L92">
        <v>52</v>
      </c>
      <c r="M92">
        <v>57</v>
      </c>
      <c r="N92">
        <v>93</v>
      </c>
      <c r="O92">
        <v>84</v>
      </c>
      <c r="P92">
        <v>69</v>
      </c>
      <c r="Q92" s="20">
        <f t="shared" si="15"/>
        <v>80.333333333333329</v>
      </c>
      <c r="R92">
        <v>85</v>
      </c>
      <c r="S92">
        <v>113</v>
      </c>
      <c r="T92">
        <v>91</v>
      </c>
      <c r="U92">
        <v>72</v>
      </c>
      <c r="V92">
        <v>71</v>
      </c>
      <c r="W92">
        <v>40</v>
      </c>
      <c r="X92" s="20">
        <f t="shared" si="16"/>
        <v>78.666666666666671</v>
      </c>
      <c r="Y92">
        <v>41</v>
      </c>
      <c r="Z92">
        <v>73</v>
      </c>
      <c r="AA92">
        <v>188</v>
      </c>
      <c r="AB92">
        <v>49</v>
      </c>
      <c r="AC92" s="20">
        <f t="shared" si="17"/>
        <v>103.33333333333333</v>
      </c>
      <c r="AD92">
        <v>24</v>
      </c>
      <c r="AE92" s="47">
        <v>44</v>
      </c>
      <c r="AF92" s="48">
        <v>34</v>
      </c>
      <c r="AG92" s="43">
        <f t="shared" si="18"/>
        <v>34</v>
      </c>
      <c r="AH92">
        <v>46</v>
      </c>
      <c r="AI92">
        <v>50</v>
      </c>
      <c r="AJ92">
        <v>18</v>
      </c>
      <c r="AK92" s="20">
        <f t="shared" si="19"/>
        <v>50</v>
      </c>
      <c r="AL92">
        <v>5</v>
      </c>
      <c r="AM92">
        <v>101</v>
      </c>
      <c r="AN92">
        <v>5</v>
      </c>
      <c r="AO92">
        <v>33</v>
      </c>
      <c r="AP92">
        <v>7</v>
      </c>
      <c r="AQ92">
        <v>3</v>
      </c>
      <c r="AR92" s="20">
        <f t="shared" si="20"/>
        <v>25.666666666666668</v>
      </c>
      <c r="AS92">
        <v>16</v>
      </c>
      <c r="AT92">
        <v>11</v>
      </c>
      <c r="AU92" s="20">
        <f t="shared" si="22"/>
        <v>13.5</v>
      </c>
      <c r="AV92">
        <v>32</v>
      </c>
      <c r="AW92">
        <v>15</v>
      </c>
      <c r="AX92">
        <v>18</v>
      </c>
      <c r="AY92">
        <v>16</v>
      </c>
      <c r="AZ92" s="20">
        <f t="shared" si="21"/>
        <v>20.25</v>
      </c>
    </row>
    <row r="93" spans="1:52" x14ac:dyDescent="0.15">
      <c r="A93" t="s">
        <v>283</v>
      </c>
      <c r="B93" s="5" t="s">
        <v>209</v>
      </c>
      <c r="C93">
        <v>1</v>
      </c>
      <c r="E93">
        <v>89</v>
      </c>
      <c r="F93">
        <v>176</v>
      </c>
      <c r="G93">
        <v>210</v>
      </c>
      <c r="H93">
        <v>107</v>
      </c>
      <c r="I93">
        <v>164</v>
      </c>
      <c r="J93">
        <v>148</v>
      </c>
      <c r="K93">
        <v>142</v>
      </c>
      <c r="L93">
        <v>98</v>
      </c>
      <c r="M93">
        <v>139</v>
      </c>
      <c r="N93">
        <v>159</v>
      </c>
      <c r="O93">
        <v>118</v>
      </c>
      <c r="P93">
        <v>134</v>
      </c>
      <c r="Q93" s="20">
        <f t="shared" si="15"/>
        <v>140.33333333333334</v>
      </c>
      <c r="R93">
        <v>120</v>
      </c>
      <c r="S93">
        <v>169</v>
      </c>
      <c r="T93">
        <v>305</v>
      </c>
      <c r="U93">
        <v>130</v>
      </c>
      <c r="V93">
        <v>109</v>
      </c>
      <c r="W93">
        <v>94</v>
      </c>
      <c r="X93" s="20">
        <f t="shared" si="16"/>
        <v>154.5</v>
      </c>
      <c r="Y93">
        <v>60</v>
      </c>
      <c r="Z93">
        <v>114</v>
      </c>
      <c r="AA93">
        <v>249</v>
      </c>
      <c r="AB93">
        <v>78</v>
      </c>
      <c r="AC93" s="20">
        <f t="shared" si="17"/>
        <v>147</v>
      </c>
      <c r="AD93">
        <v>12</v>
      </c>
      <c r="AE93" s="47">
        <v>39</v>
      </c>
      <c r="AF93" s="48">
        <v>25</v>
      </c>
      <c r="AG93" s="43">
        <f t="shared" si="18"/>
        <v>25.333333333333332</v>
      </c>
      <c r="AH93">
        <v>24</v>
      </c>
      <c r="AI93">
        <v>62</v>
      </c>
      <c r="AJ93">
        <v>35</v>
      </c>
      <c r="AK93" s="20">
        <f t="shared" si="19"/>
        <v>62</v>
      </c>
      <c r="AL93">
        <v>5</v>
      </c>
      <c r="AM93">
        <v>81</v>
      </c>
      <c r="AN93">
        <v>6</v>
      </c>
      <c r="AO93">
        <v>37</v>
      </c>
      <c r="AP93">
        <v>3</v>
      </c>
      <c r="AQ93">
        <v>3</v>
      </c>
      <c r="AR93" s="20">
        <f t="shared" si="20"/>
        <v>22.5</v>
      </c>
      <c r="AS93">
        <v>26</v>
      </c>
      <c r="AT93">
        <v>2</v>
      </c>
      <c r="AU93" s="20">
        <f t="shared" si="22"/>
        <v>14</v>
      </c>
      <c r="AV93">
        <v>15</v>
      </c>
      <c r="AW93">
        <v>10</v>
      </c>
      <c r="AX93">
        <v>16</v>
      </c>
      <c r="AY93">
        <v>9</v>
      </c>
      <c r="AZ93" s="20">
        <f t="shared" si="21"/>
        <v>12.5</v>
      </c>
    </row>
    <row r="94" spans="1:52" x14ac:dyDescent="0.15">
      <c r="A94" t="s">
        <v>284</v>
      </c>
      <c r="B94" s="5" t="s">
        <v>209</v>
      </c>
      <c r="C94">
        <v>1</v>
      </c>
      <c r="E94">
        <v>112</v>
      </c>
      <c r="F94">
        <v>97</v>
      </c>
      <c r="G94">
        <v>169</v>
      </c>
      <c r="H94">
        <v>144</v>
      </c>
      <c r="I94">
        <v>163</v>
      </c>
      <c r="J94">
        <v>119</v>
      </c>
      <c r="K94">
        <v>111</v>
      </c>
      <c r="L94">
        <v>79</v>
      </c>
      <c r="M94">
        <v>71</v>
      </c>
      <c r="N94">
        <v>102</v>
      </c>
      <c r="O94">
        <v>97</v>
      </c>
      <c r="P94">
        <v>86</v>
      </c>
      <c r="Q94" s="20">
        <f t="shared" si="15"/>
        <v>112.5</v>
      </c>
      <c r="R94">
        <v>160</v>
      </c>
      <c r="S94">
        <v>132</v>
      </c>
      <c r="T94">
        <v>183</v>
      </c>
      <c r="U94">
        <v>127</v>
      </c>
      <c r="V94">
        <v>82</v>
      </c>
      <c r="W94">
        <v>61</v>
      </c>
      <c r="X94" s="20">
        <f t="shared" si="16"/>
        <v>124.16666666666667</v>
      </c>
      <c r="Y94">
        <v>44</v>
      </c>
      <c r="Z94">
        <v>68</v>
      </c>
      <c r="AA94">
        <v>180</v>
      </c>
      <c r="AB94">
        <v>40</v>
      </c>
      <c r="AC94" s="20">
        <f t="shared" si="17"/>
        <v>96</v>
      </c>
      <c r="AD94">
        <v>18</v>
      </c>
      <c r="AE94" s="47">
        <v>33</v>
      </c>
      <c r="AF94" s="48">
        <v>21</v>
      </c>
      <c r="AG94" s="43">
        <f t="shared" si="18"/>
        <v>24</v>
      </c>
      <c r="AH94">
        <v>20</v>
      </c>
      <c r="AI94">
        <v>31</v>
      </c>
      <c r="AJ94">
        <v>9</v>
      </c>
      <c r="AK94" s="20">
        <f t="shared" si="19"/>
        <v>31</v>
      </c>
      <c r="AL94">
        <v>1</v>
      </c>
      <c r="AM94">
        <v>2</v>
      </c>
      <c r="AN94">
        <v>1</v>
      </c>
      <c r="AO94">
        <v>4</v>
      </c>
      <c r="AP94">
        <v>2</v>
      </c>
      <c r="AQ94">
        <v>0</v>
      </c>
      <c r="AR94" s="20">
        <f t="shared" si="20"/>
        <v>1.6666666666666667</v>
      </c>
      <c r="AS94">
        <v>2</v>
      </c>
      <c r="AT94">
        <v>0</v>
      </c>
      <c r="AU94" s="20">
        <f t="shared" si="22"/>
        <v>1</v>
      </c>
      <c r="AV94">
        <v>0</v>
      </c>
      <c r="AW94">
        <v>0</v>
      </c>
      <c r="AX94">
        <v>0</v>
      </c>
      <c r="AY94">
        <v>0</v>
      </c>
      <c r="AZ94" s="20">
        <f t="shared" si="21"/>
        <v>0</v>
      </c>
    </row>
    <row r="95" spans="1:52" x14ac:dyDescent="0.15">
      <c r="A95" t="s">
        <v>285</v>
      </c>
      <c r="B95" s="5" t="s">
        <v>209</v>
      </c>
      <c r="C95">
        <v>1</v>
      </c>
      <c r="E95">
        <v>0</v>
      </c>
      <c r="F95">
        <v>1</v>
      </c>
      <c r="G95">
        <v>4</v>
      </c>
      <c r="H95">
        <v>0</v>
      </c>
      <c r="I95">
        <v>0</v>
      </c>
      <c r="J95">
        <v>1</v>
      </c>
      <c r="K95">
        <v>1</v>
      </c>
      <c r="L95">
        <v>1</v>
      </c>
      <c r="M95">
        <v>0</v>
      </c>
      <c r="N95">
        <v>0</v>
      </c>
      <c r="O95">
        <v>1</v>
      </c>
      <c r="P95">
        <v>2</v>
      </c>
      <c r="Q95" s="20">
        <f t="shared" si="15"/>
        <v>0.91666666666666663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 s="20">
        <f t="shared" si="16"/>
        <v>0</v>
      </c>
      <c r="Y95">
        <v>0</v>
      </c>
      <c r="Z95">
        <v>0</v>
      </c>
      <c r="AA95">
        <v>0</v>
      </c>
      <c r="AB95">
        <v>0</v>
      </c>
      <c r="AC95" s="20">
        <f t="shared" si="17"/>
        <v>0</v>
      </c>
      <c r="AD95">
        <v>0</v>
      </c>
      <c r="AE95" s="47">
        <v>0</v>
      </c>
      <c r="AF95" s="48">
        <v>0</v>
      </c>
      <c r="AG95" s="43">
        <f t="shared" si="18"/>
        <v>0</v>
      </c>
      <c r="AH95">
        <v>0</v>
      </c>
      <c r="AI95">
        <v>0</v>
      </c>
      <c r="AJ95">
        <v>0</v>
      </c>
      <c r="AK95" s="20">
        <f t="shared" si="19"/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 s="20">
        <f t="shared" si="20"/>
        <v>0</v>
      </c>
      <c r="AS95">
        <v>0</v>
      </c>
      <c r="AT95">
        <v>0</v>
      </c>
      <c r="AU95" s="20">
        <f t="shared" si="22"/>
        <v>0</v>
      </c>
      <c r="AV95">
        <v>0</v>
      </c>
      <c r="AW95">
        <v>0</v>
      </c>
      <c r="AX95">
        <v>0</v>
      </c>
      <c r="AY95">
        <v>0</v>
      </c>
      <c r="AZ95" s="20">
        <f t="shared" si="21"/>
        <v>0</v>
      </c>
    </row>
    <row r="96" spans="1:52" x14ac:dyDescent="0.15">
      <c r="A96" t="s">
        <v>286</v>
      </c>
      <c r="B96" s="6" t="s">
        <v>214</v>
      </c>
      <c r="C96">
        <v>1</v>
      </c>
      <c r="E96">
        <v>15</v>
      </c>
      <c r="F96">
        <v>22</v>
      </c>
      <c r="G96">
        <v>28</v>
      </c>
      <c r="H96">
        <v>15</v>
      </c>
      <c r="I96">
        <v>15</v>
      </c>
      <c r="J96">
        <v>22</v>
      </c>
      <c r="K96">
        <v>17</v>
      </c>
      <c r="L96">
        <v>10</v>
      </c>
      <c r="M96">
        <v>8</v>
      </c>
      <c r="N96">
        <v>20</v>
      </c>
      <c r="O96">
        <v>22</v>
      </c>
      <c r="P96">
        <v>14</v>
      </c>
      <c r="Q96" s="20">
        <f t="shared" si="15"/>
        <v>17.333333333333332</v>
      </c>
      <c r="R96">
        <v>34</v>
      </c>
      <c r="S96">
        <v>43</v>
      </c>
      <c r="T96">
        <v>53</v>
      </c>
      <c r="U96">
        <v>16</v>
      </c>
      <c r="V96">
        <v>23</v>
      </c>
      <c r="W96">
        <v>24</v>
      </c>
      <c r="X96" s="20">
        <f t="shared" si="16"/>
        <v>32.166666666666664</v>
      </c>
      <c r="Y96">
        <v>12</v>
      </c>
      <c r="Z96">
        <v>6</v>
      </c>
      <c r="AA96">
        <v>14</v>
      </c>
      <c r="AB96">
        <v>8</v>
      </c>
      <c r="AC96" s="20">
        <f t="shared" si="17"/>
        <v>9.3333333333333339</v>
      </c>
      <c r="AD96">
        <v>2</v>
      </c>
      <c r="AE96" s="47">
        <v>1</v>
      </c>
      <c r="AF96" s="48">
        <v>1</v>
      </c>
      <c r="AG96" s="43">
        <f t="shared" si="18"/>
        <v>1.3333333333333333</v>
      </c>
      <c r="AH96">
        <v>6</v>
      </c>
      <c r="AI96">
        <v>11</v>
      </c>
      <c r="AJ96">
        <v>3</v>
      </c>
      <c r="AK96" s="20">
        <f t="shared" si="19"/>
        <v>11</v>
      </c>
      <c r="AL96">
        <v>0</v>
      </c>
      <c r="AM96">
        <v>0</v>
      </c>
      <c r="AN96">
        <v>1</v>
      </c>
      <c r="AO96">
        <v>2</v>
      </c>
      <c r="AP96">
        <v>0</v>
      </c>
      <c r="AQ96">
        <v>0</v>
      </c>
      <c r="AR96" s="20">
        <f t="shared" si="20"/>
        <v>0.5</v>
      </c>
      <c r="AS96">
        <v>0</v>
      </c>
      <c r="AT96">
        <v>1</v>
      </c>
      <c r="AU96" s="20">
        <f t="shared" si="22"/>
        <v>0.5</v>
      </c>
      <c r="AV96">
        <v>0</v>
      </c>
      <c r="AW96">
        <v>0</v>
      </c>
      <c r="AX96">
        <v>0</v>
      </c>
      <c r="AY96">
        <v>0</v>
      </c>
      <c r="AZ96" s="20">
        <f t="shared" si="21"/>
        <v>0</v>
      </c>
    </row>
    <row r="97" spans="1:52" x14ac:dyDescent="0.15">
      <c r="A97" t="s">
        <v>287</v>
      </c>
      <c r="B97" s="6" t="s">
        <v>214</v>
      </c>
      <c r="C97">
        <v>2</v>
      </c>
      <c r="E97">
        <v>0</v>
      </c>
      <c r="F97">
        <v>4</v>
      </c>
      <c r="G97">
        <v>4</v>
      </c>
      <c r="H97">
        <v>8</v>
      </c>
      <c r="I97">
        <v>1</v>
      </c>
      <c r="J97">
        <v>3</v>
      </c>
      <c r="K97">
        <v>3</v>
      </c>
      <c r="L97">
        <v>1</v>
      </c>
      <c r="M97">
        <v>2</v>
      </c>
      <c r="N97">
        <v>12</v>
      </c>
      <c r="O97">
        <v>2</v>
      </c>
      <c r="P97">
        <v>2</v>
      </c>
      <c r="Q97" s="20">
        <f t="shared" si="15"/>
        <v>3.5</v>
      </c>
      <c r="R97">
        <v>2</v>
      </c>
      <c r="S97">
        <v>3</v>
      </c>
      <c r="T97">
        <v>2</v>
      </c>
      <c r="U97">
        <v>2</v>
      </c>
      <c r="V97">
        <v>2</v>
      </c>
      <c r="W97">
        <v>2</v>
      </c>
      <c r="X97" s="20">
        <f t="shared" si="16"/>
        <v>2.1666666666666665</v>
      </c>
      <c r="Y97">
        <v>3</v>
      </c>
      <c r="Z97">
        <v>1</v>
      </c>
      <c r="AA97">
        <v>1</v>
      </c>
      <c r="AB97">
        <v>1</v>
      </c>
      <c r="AC97" s="20">
        <f t="shared" si="17"/>
        <v>1</v>
      </c>
      <c r="AD97">
        <v>0</v>
      </c>
      <c r="AE97" s="47">
        <v>0</v>
      </c>
      <c r="AF97" s="48">
        <v>0</v>
      </c>
      <c r="AG97" s="43">
        <f t="shared" si="18"/>
        <v>0</v>
      </c>
      <c r="AH97">
        <v>2</v>
      </c>
      <c r="AI97">
        <v>1</v>
      </c>
      <c r="AJ97">
        <v>3</v>
      </c>
      <c r="AK97" s="20">
        <f t="shared" si="19"/>
        <v>1</v>
      </c>
      <c r="AL97">
        <v>0</v>
      </c>
      <c r="AM97">
        <v>0</v>
      </c>
      <c r="AN97">
        <v>0</v>
      </c>
      <c r="AO97">
        <v>1</v>
      </c>
      <c r="AP97">
        <v>0</v>
      </c>
      <c r="AQ97">
        <v>0</v>
      </c>
      <c r="AR97" s="20">
        <f t="shared" si="20"/>
        <v>0.16666666666666666</v>
      </c>
      <c r="AS97">
        <v>0</v>
      </c>
      <c r="AT97">
        <v>1</v>
      </c>
      <c r="AU97" s="20">
        <f t="shared" si="22"/>
        <v>0.5</v>
      </c>
      <c r="AV97">
        <v>1</v>
      </c>
      <c r="AW97">
        <v>0</v>
      </c>
      <c r="AX97">
        <v>0</v>
      </c>
      <c r="AY97">
        <v>0</v>
      </c>
      <c r="AZ97" s="20">
        <f t="shared" si="21"/>
        <v>0.25</v>
      </c>
    </row>
    <row r="98" spans="1:52" x14ac:dyDescent="0.15">
      <c r="A98" t="s">
        <v>288</v>
      </c>
      <c r="B98" s="6" t="s">
        <v>214</v>
      </c>
      <c r="C98">
        <v>2</v>
      </c>
      <c r="E98">
        <v>0</v>
      </c>
      <c r="F98">
        <v>1</v>
      </c>
      <c r="G98">
        <v>1</v>
      </c>
      <c r="H98">
        <v>4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 s="20">
        <f t="shared" si="15"/>
        <v>1.1666666666666667</v>
      </c>
      <c r="R98">
        <v>2</v>
      </c>
      <c r="S98">
        <v>2</v>
      </c>
      <c r="T98">
        <v>1</v>
      </c>
      <c r="U98">
        <v>1</v>
      </c>
      <c r="V98">
        <v>1</v>
      </c>
      <c r="W98">
        <v>1</v>
      </c>
      <c r="X98" s="20">
        <f t="shared" si="16"/>
        <v>1.3333333333333333</v>
      </c>
      <c r="Y98">
        <v>1</v>
      </c>
      <c r="Z98">
        <v>0</v>
      </c>
      <c r="AA98">
        <v>11</v>
      </c>
      <c r="AB98">
        <v>0</v>
      </c>
      <c r="AC98" s="20">
        <f t="shared" si="17"/>
        <v>3.6666666666666665</v>
      </c>
      <c r="AD98">
        <v>1</v>
      </c>
      <c r="AE98" s="47">
        <v>0</v>
      </c>
      <c r="AF98" s="48">
        <v>1</v>
      </c>
      <c r="AG98" s="43">
        <f t="shared" si="18"/>
        <v>0.66666666666666663</v>
      </c>
      <c r="AH98">
        <v>1</v>
      </c>
      <c r="AI98">
        <v>1</v>
      </c>
      <c r="AJ98">
        <v>1</v>
      </c>
      <c r="AK98" s="20">
        <f t="shared" si="19"/>
        <v>1</v>
      </c>
      <c r="AL98">
        <v>0</v>
      </c>
      <c r="AM98">
        <v>4</v>
      </c>
      <c r="AN98">
        <v>0</v>
      </c>
      <c r="AO98">
        <v>1</v>
      </c>
      <c r="AP98">
        <v>0</v>
      </c>
      <c r="AQ98">
        <v>0</v>
      </c>
      <c r="AR98" s="20">
        <f t="shared" si="20"/>
        <v>0.83333333333333337</v>
      </c>
      <c r="AS98">
        <v>1</v>
      </c>
      <c r="AT98">
        <v>0</v>
      </c>
      <c r="AU98" s="20">
        <f t="shared" si="22"/>
        <v>0.5</v>
      </c>
      <c r="AV98">
        <v>1</v>
      </c>
      <c r="AW98">
        <v>0</v>
      </c>
      <c r="AX98">
        <v>0</v>
      </c>
      <c r="AY98">
        <v>0</v>
      </c>
      <c r="AZ98" s="20">
        <f t="shared" si="21"/>
        <v>0.25</v>
      </c>
    </row>
    <row r="99" spans="1:52" x14ac:dyDescent="0.15">
      <c r="A99" t="s">
        <v>289</v>
      </c>
      <c r="B99" s="6" t="s">
        <v>214</v>
      </c>
      <c r="C99">
        <v>2</v>
      </c>
      <c r="E99">
        <v>2</v>
      </c>
      <c r="F99">
        <v>6</v>
      </c>
      <c r="G99">
        <v>9</v>
      </c>
      <c r="H99">
        <v>14</v>
      </c>
      <c r="I99">
        <v>5</v>
      </c>
      <c r="J99">
        <v>6</v>
      </c>
      <c r="K99">
        <v>6</v>
      </c>
      <c r="L99">
        <v>4</v>
      </c>
      <c r="M99">
        <v>4</v>
      </c>
      <c r="N99">
        <v>6</v>
      </c>
      <c r="O99">
        <v>6</v>
      </c>
      <c r="P99">
        <v>5</v>
      </c>
      <c r="Q99" s="20">
        <f t="shared" si="15"/>
        <v>6.083333333333333</v>
      </c>
      <c r="R99">
        <v>4</v>
      </c>
      <c r="S99">
        <v>6</v>
      </c>
      <c r="T99">
        <v>7</v>
      </c>
      <c r="U99">
        <v>4</v>
      </c>
      <c r="V99">
        <v>3</v>
      </c>
      <c r="W99">
        <v>5</v>
      </c>
      <c r="X99" s="20">
        <f t="shared" si="16"/>
        <v>4.833333333333333</v>
      </c>
      <c r="Y99">
        <v>4</v>
      </c>
      <c r="Z99">
        <v>1</v>
      </c>
      <c r="AA99">
        <v>5</v>
      </c>
      <c r="AB99">
        <v>5</v>
      </c>
      <c r="AC99" s="20">
        <f t="shared" si="17"/>
        <v>3.6666666666666665</v>
      </c>
      <c r="AD99">
        <v>1</v>
      </c>
      <c r="AE99" s="47">
        <v>8</v>
      </c>
      <c r="AF99" s="48">
        <v>5</v>
      </c>
      <c r="AG99" s="43">
        <f t="shared" si="18"/>
        <v>4.666666666666667</v>
      </c>
      <c r="AH99">
        <v>5</v>
      </c>
      <c r="AI99">
        <v>2</v>
      </c>
      <c r="AJ99">
        <v>3</v>
      </c>
      <c r="AK99" s="20">
        <f t="shared" si="19"/>
        <v>2</v>
      </c>
      <c r="AL99">
        <v>0</v>
      </c>
      <c r="AM99">
        <v>7</v>
      </c>
      <c r="AN99">
        <v>0</v>
      </c>
      <c r="AO99">
        <v>6</v>
      </c>
      <c r="AP99">
        <v>0</v>
      </c>
      <c r="AQ99">
        <v>1</v>
      </c>
      <c r="AR99" s="20">
        <f t="shared" si="20"/>
        <v>2.3333333333333335</v>
      </c>
      <c r="AS99">
        <v>3</v>
      </c>
      <c r="AT99">
        <v>1</v>
      </c>
      <c r="AU99" s="20">
        <f t="shared" si="22"/>
        <v>2</v>
      </c>
      <c r="AV99">
        <v>2</v>
      </c>
      <c r="AW99">
        <v>2</v>
      </c>
      <c r="AX99">
        <v>3</v>
      </c>
      <c r="AY99">
        <v>3</v>
      </c>
      <c r="AZ99" s="20">
        <f t="shared" si="21"/>
        <v>2.5</v>
      </c>
    </row>
    <row r="100" spans="1:52" x14ac:dyDescent="0.15">
      <c r="A100" t="s">
        <v>290</v>
      </c>
      <c r="B100" s="6" t="s">
        <v>214</v>
      </c>
      <c r="C100">
        <v>1</v>
      </c>
      <c r="E100">
        <v>2</v>
      </c>
      <c r="F100">
        <v>2</v>
      </c>
      <c r="G100">
        <v>3</v>
      </c>
      <c r="H100">
        <v>1</v>
      </c>
      <c r="I100">
        <v>2</v>
      </c>
      <c r="J100">
        <v>2</v>
      </c>
      <c r="K100">
        <v>4</v>
      </c>
      <c r="L100">
        <v>2</v>
      </c>
      <c r="M100">
        <v>3</v>
      </c>
      <c r="N100">
        <v>6</v>
      </c>
      <c r="O100">
        <v>1</v>
      </c>
      <c r="P100">
        <v>2</v>
      </c>
      <c r="Q100" s="20">
        <f t="shared" si="15"/>
        <v>2.5</v>
      </c>
      <c r="R100">
        <v>2</v>
      </c>
      <c r="S100">
        <v>2</v>
      </c>
      <c r="T100">
        <v>2</v>
      </c>
      <c r="U100">
        <v>2</v>
      </c>
      <c r="V100">
        <v>1</v>
      </c>
      <c r="W100">
        <v>1</v>
      </c>
      <c r="X100" s="20">
        <f t="shared" si="16"/>
        <v>1.6666666666666667</v>
      </c>
      <c r="Y100">
        <v>1</v>
      </c>
      <c r="Z100">
        <v>1</v>
      </c>
      <c r="AA100">
        <v>5</v>
      </c>
      <c r="AB100">
        <v>1</v>
      </c>
      <c r="AC100" s="20">
        <f t="shared" si="17"/>
        <v>2.3333333333333335</v>
      </c>
      <c r="AD100">
        <v>0</v>
      </c>
      <c r="AE100" s="47">
        <v>2</v>
      </c>
      <c r="AF100" s="48">
        <v>1</v>
      </c>
      <c r="AG100" s="43">
        <f t="shared" si="18"/>
        <v>1</v>
      </c>
      <c r="AH100">
        <v>1</v>
      </c>
      <c r="AI100">
        <v>3</v>
      </c>
      <c r="AJ100">
        <v>1</v>
      </c>
      <c r="AK100" s="20">
        <f t="shared" si="19"/>
        <v>3</v>
      </c>
      <c r="AL100">
        <v>0</v>
      </c>
      <c r="AM100">
        <v>1</v>
      </c>
      <c r="AN100">
        <v>0</v>
      </c>
      <c r="AO100">
        <v>4</v>
      </c>
      <c r="AP100">
        <v>1</v>
      </c>
      <c r="AQ100">
        <v>1</v>
      </c>
      <c r="AR100" s="20">
        <f t="shared" si="20"/>
        <v>1.1666666666666667</v>
      </c>
      <c r="AS100">
        <v>1</v>
      </c>
      <c r="AT100">
        <v>1</v>
      </c>
      <c r="AU100" s="20">
        <f t="shared" si="22"/>
        <v>1</v>
      </c>
      <c r="AV100">
        <v>2</v>
      </c>
      <c r="AW100">
        <v>0</v>
      </c>
      <c r="AX100">
        <v>0</v>
      </c>
      <c r="AY100">
        <v>0</v>
      </c>
      <c r="AZ100" s="20">
        <f t="shared" si="21"/>
        <v>0.5</v>
      </c>
    </row>
    <row r="101" spans="1:52" x14ac:dyDescent="0.15">
      <c r="A101" t="s">
        <v>291</v>
      </c>
      <c r="B101" s="6" t="s">
        <v>214</v>
      </c>
      <c r="C101">
        <v>1</v>
      </c>
      <c r="E101">
        <v>24</v>
      </c>
      <c r="F101">
        <v>44</v>
      </c>
      <c r="G101">
        <v>47</v>
      </c>
      <c r="H101">
        <v>94</v>
      </c>
      <c r="I101">
        <v>34</v>
      </c>
      <c r="J101">
        <v>36</v>
      </c>
      <c r="K101">
        <v>32</v>
      </c>
      <c r="L101">
        <v>26</v>
      </c>
      <c r="M101">
        <v>26</v>
      </c>
      <c r="N101">
        <v>59</v>
      </c>
      <c r="O101">
        <v>35</v>
      </c>
      <c r="P101">
        <v>28</v>
      </c>
      <c r="Q101" s="20">
        <f t="shared" si="15"/>
        <v>40.416666666666664</v>
      </c>
      <c r="R101">
        <v>24</v>
      </c>
      <c r="S101">
        <v>30</v>
      </c>
      <c r="T101">
        <v>37</v>
      </c>
      <c r="U101">
        <v>25</v>
      </c>
      <c r="V101">
        <v>26</v>
      </c>
      <c r="W101">
        <v>28</v>
      </c>
      <c r="X101" s="20">
        <f t="shared" si="16"/>
        <v>28.333333333333332</v>
      </c>
      <c r="Y101">
        <v>27</v>
      </c>
      <c r="Z101">
        <v>20</v>
      </c>
      <c r="AA101">
        <v>48</v>
      </c>
      <c r="AB101">
        <v>36</v>
      </c>
      <c r="AC101" s="20">
        <f t="shared" si="17"/>
        <v>34.666666666666664</v>
      </c>
      <c r="AD101">
        <v>23</v>
      </c>
      <c r="AE101" s="47">
        <v>32</v>
      </c>
      <c r="AF101" s="48">
        <v>26</v>
      </c>
      <c r="AG101" s="43">
        <f t="shared" si="18"/>
        <v>27</v>
      </c>
      <c r="AH101">
        <v>23</v>
      </c>
      <c r="AI101">
        <v>34</v>
      </c>
      <c r="AJ101">
        <v>51</v>
      </c>
      <c r="AK101" s="20">
        <f t="shared" si="19"/>
        <v>34</v>
      </c>
      <c r="AL101">
        <v>0</v>
      </c>
      <c r="AM101">
        <v>104</v>
      </c>
      <c r="AN101">
        <v>3</v>
      </c>
      <c r="AO101">
        <v>59</v>
      </c>
      <c r="AP101">
        <v>6</v>
      </c>
      <c r="AQ101">
        <v>7</v>
      </c>
      <c r="AR101" s="20">
        <f t="shared" si="20"/>
        <v>29.833333333333332</v>
      </c>
      <c r="AS101">
        <v>35</v>
      </c>
      <c r="AT101">
        <v>8</v>
      </c>
      <c r="AU101" s="20">
        <f t="shared" si="22"/>
        <v>21.5</v>
      </c>
      <c r="AV101">
        <v>27</v>
      </c>
      <c r="AW101">
        <v>28</v>
      </c>
      <c r="AX101">
        <v>10</v>
      </c>
      <c r="AY101">
        <v>19</v>
      </c>
      <c r="AZ101" s="20">
        <f t="shared" si="21"/>
        <v>21</v>
      </c>
    </row>
    <row r="102" spans="1:52" x14ac:dyDescent="0.15">
      <c r="A102" t="s">
        <v>292</v>
      </c>
      <c r="B102" s="5" t="s">
        <v>209</v>
      </c>
      <c r="C102">
        <v>1</v>
      </c>
      <c r="E102">
        <v>9</v>
      </c>
      <c r="F102">
        <v>20</v>
      </c>
      <c r="G102">
        <v>21</v>
      </c>
      <c r="H102">
        <v>22</v>
      </c>
      <c r="I102">
        <v>14</v>
      </c>
      <c r="J102">
        <v>13</v>
      </c>
      <c r="K102">
        <v>12</v>
      </c>
      <c r="L102">
        <v>9</v>
      </c>
      <c r="M102">
        <v>13</v>
      </c>
      <c r="N102">
        <v>21</v>
      </c>
      <c r="O102">
        <v>13</v>
      </c>
      <c r="P102">
        <v>17</v>
      </c>
      <c r="Q102" s="20">
        <f t="shared" si="15"/>
        <v>15.333333333333334</v>
      </c>
      <c r="R102">
        <v>14</v>
      </c>
      <c r="S102">
        <v>15</v>
      </c>
      <c r="T102">
        <v>28</v>
      </c>
      <c r="U102">
        <v>16</v>
      </c>
      <c r="V102">
        <v>22</v>
      </c>
      <c r="W102">
        <v>20</v>
      </c>
      <c r="X102" s="20">
        <f t="shared" si="16"/>
        <v>19.166666666666668</v>
      </c>
      <c r="Y102">
        <v>7</v>
      </c>
      <c r="Z102">
        <v>11</v>
      </c>
      <c r="AA102">
        <v>15</v>
      </c>
      <c r="AB102">
        <v>6</v>
      </c>
      <c r="AC102" s="20">
        <f t="shared" si="17"/>
        <v>10.666666666666666</v>
      </c>
      <c r="AD102">
        <v>3</v>
      </c>
      <c r="AE102" s="47">
        <v>4</v>
      </c>
      <c r="AF102" s="48">
        <v>5</v>
      </c>
      <c r="AG102" s="43">
        <f t="shared" si="18"/>
        <v>4</v>
      </c>
      <c r="AH102">
        <v>16</v>
      </c>
      <c r="AI102">
        <v>14</v>
      </c>
      <c r="AJ102">
        <v>2</v>
      </c>
      <c r="AK102" s="20">
        <f t="shared" si="19"/>
        <v>14</v>
      </c>
      <c r="AL102">
        <v>5</v>
      </c>
      <c r="AM102">
        <v>7</v>
      </c>
      <c r="AN102">
        <v>2</v>
      </c>
      <c r="AO102">
        <v>5</v>
      </c>
      <c r="AP102">
        <v>1</v>
      </c>
      <c r="AQ102">
        <v>0</v>
      </c>
      <c r="AR102" s="20">
        <f t="shared" si="20"/>
        <v>3.3333333333333335</v>
      </c>
      <c r="AS102">
        <v>5</v>
      </c>
      <c r="AT102">
        <v>3</v>
      </c>
      <c r="AU102" s="20">
        <f t="shared" si="22"/>
        <v>4</v>
      </c>
      <c r="AV102">
        <v>3</v>
      </c>
      <c r="AW102">
        <v>2</v>
      </c>
      <c r="AX102">
        <v>1</v>
      </c>
      <c r="AY102">
        <v>1</v>
      </c>
      <c r="AZ102" s="20">
        <f t="shared" si="21"/>
        <v>1.75</v>
      </c>
    </row>
    <row r="103" spans="1:52" x14ac:dyDescent="0.15">
      <c r="A103" t="s">
        <v>293</v>
      </c>
      <c r="B103" s="5" t="s">
        <v>209</v>
      </c>
      <c r="C103">
        <v>2</v>
      </c>
      <c r="E103">
        <v>3</v>
      </c>
      <c r="F103">
        <v>7</v>
      </c>
      <c r="G103">
        <v>7</v>
      </c>
      <c r="H103">
        <v>11</v>
      </c>
      <c r="I103">
        <v>2</v>
      </c>
      <c r="J103">
        <v>5</v>
      </c>
      <c r="K103">
        <v>5</v>
      </c>
      <c r="L103">
        <v>4</v>
      </c>
      <c r="M103">
        <v>4</v>
      </c>
      <c r="N103">
        <v>5</v>
      </c>
      <c r="O103">
        <v>6</v>
      </c>
      <c r="P103">
        <v>5</v>
      </c>
      <c r="Q103" s="20">
        <f t="shared" si="15"/>
        <v>5.333333333333333</v>
      </c>
      <c r="R103">
        <v>5</v>
      </c>
      <c r="S103">
        <v>5</v>
      </c>
      <c r="T103">
        <v>11</v>
      </c>
      <c r="U103">
        <v>4</v>
      </c>
      <c r="V103">
        <v>2</v>
      </c>
      <c r="W103">
        <v>2</v>
      </c>
      <c r="X103" s="20">
        <f t="shared" si="16"/>
        <v>4.833333333333333</v>
      </c>
      <c r="Y103">
        <v>2</v>
      </c>
      <c r="Z103">
        <v>2</v>
      </c>
      <c r="AA103">
        <v>2</v>
      </c>
      <c r="AB103">
        <v>3</v>
      </c>
      <c r="AC103" s="20">
        <f t="shared" si="17"/>
        <v>2.3333333333333335</v>
      </c>
      <c r="AD103">
        <v>0</v>
      </c>
      <c r="AE103" s="47">
        <v>5</v>
      </c>
      <c r="AF103" s="48">
        <v>3</v>
      </c>
      <c r="AG103" s="43">
        <f t="shared" si="18"/>
        <v>2.6666666666666665</v>
      </c>
      <c r="AH103">
        <v>1</v>
      </c>
      <c r="AI103">
        <v>4</v>
      </c>
      <c r="AJ103">
        <v>2</v>
      </c>
      <c r="AK103" s="20">
        <f t="shared" si="19"/>
        <v>4</v>
      </c>
      <c r="AL103">
        <v>0</v>
      </c>
      <c r="AM103">
        <v>3</v>
      </c>
      <c r="AN103">
        <v>0</v>
      </c>
      <c r="AO103">
        <v>2</v>
      </c>
      <c r="AP103">
        <v>0</v>
      </c>
      <c r="AQ103">
        <v>0</v>
      </c>
      <c r="AR103" s="20">
        <f t="shared" si="20"/>
        <v>0.83333333333333337</v>
      </c>
      <c r="AS103">
        <v>2</v>
      </c>
      <c r="AT103">
        <v>0</v>
      </c>
      <c r="AU103" s="20">
        <f t="shared" si="22"/>
        <v>1</v>
      </c>
      <c r="AV103">
        <v>2</v>
      </c>
      <c r="AW103">
        <v>0</v>
      </c>
      <c r="AX103">
        <v>2</v>
      </c>
      <c r="AY103">
        <v>1</v>
      </c>
      <c r="AZ103" s="20">
        <f t="shared" si="21"/>
        <v>1.25</v>
      </c>
    </row>
    <row r="104" spans="1:52" x14ac:dyDescent="0.15">
      <c r="A104" t="s">
        <v>294</v>
      </c>
      <c r="B104" s="5" t="s">
        <v>209</v>
      </c>
      <c r="C104">
        <v>1</v>
      </c>
      <c r="E104">
        <v>2</v>
      </c>
      <c r="F104">
        <v>1</v>
      </c>
      <c r="G104">
        <v>1</v>
      </c>
      <c r="H104">
        <v>4</v>
      </c>
      <c r="I104">
        <v>1</v>
      </c>
      <c r="J104">
        <v>1</v>
      </c>
      <c r="K104">
        <v>1</v>
      </c>
      <c r="L104">
        <v>1</v>
      </c>
      <c r="M104">
        <v>2</v>
      </c>
      <c r="N104">
        <v>1</v>
      </c>
      <c r="O104">
        <v>1</v>
      </c>
      <c r="P104">
        <v>2</v>
      </c>
      <c r="Q104" s="20">
        <f t="shared" si="15"/>
        <v>1.5</v>
      </c>
      <c r="R104">
        <v>2</v>
      </c>
      <c r="S104">
        <v>5</v>
      </c>
      <c r="T104">
        <v>2</v>
      </c>
      <c r="U104">
        <v>2</v>
      </c>
      <c r="V104">
        <v>2</v>
      </c>
      <c r="W104">
        <v>2</v>
      </c>
      <c r="X104" s="20">
        <f t="shared" si="16"/>
        <v>2.5</v>
      </c>
      <c r="Y104">
        <v>1</v>
      </c>
      <c r="Z104">
        <v>2</v>
      </c>
      <c r="AA104">
        <v>3</v>
      </c>
      <c r="AB104">
        <v>3</v>
      </c>
      <c r="AC104" s="20">
        <f t="shared" si="17"/>
        <v>2.6666666666666665</v>
      </c>
      <c r="AD104">
        <v>2</v>
      </c>
      <c r="AE104" s="47">
        <v>2</v>
      </c>
      <c r="AF104" s="48">
        <v>2</v>
      </c>
      <c r="AG104" s="43">
        <f t="shared" si="18"/>
        <v>2</v>
      </c>
      <c r="AH104">
        <v>2</v>
      </c>
      <c r="AI104">
        <v>4</v>
      </c>
      <c r="AJ104">
        <v>1</v>
      </c>
      <c r="AK104" s="20">
        <f t="shared" si="19"/>
        <v>4</v>
      </c>
      <c r="AL104">
        <v>0</v>
      </c>
      <c r="AM104">
        <v>0</v>
      </c>
      <c r="AN104">
        <v>1</v>
      </c>
      <c r="AO104">
        <v>2</v>
      </c>
      <c r="AP104">
        <v>2</v>
      </c>
      <c r="AQ104">
        <v>0</v>
      </c>
      <c r="AR104" s="20">
        <f t="shared" si="20"/>
        <v>0.83333333333333337</v>
      </c>
      <c r="AS104">
        <v>1</v>
      </c>
      <c r="AT104">
        <v>0</v>
      </c>
      <c r="AU104" s="20">
        <f t="shared" si="22"/>
        <v>0.5</v>
      </c>
      <c r="AV104">
        <v>2</v>
      </c>
      <c r="AW104">
        <v>2</v>
      </c>
      <c r="AX104">
        <v>2</v>
      </c>
      <c r="AY104">
        <v>2</v>
      </c>
      <c r="AZ104" s="20">
        <f t="shared" si="21"/>
        <v>2</v>
      </c>
    </row>
    <row r="105" spans="1:52" x14ac:dyDescent="0.15">
      <c r="A105" t="s">
        <v>295</v>
      </c>
      <c r="B105" s="6" t="s">
        <v>214</v>
      </c>
      <c r="C105">
        <v>1</v>
      </c>
      <c r="E105">
        <v>3</v>
      </c>
      <c r="F105">
        <v>7</v>
      </c>
      <c r="G105">
        <v>3</v>
      </c>
      <c r="H105">
        <v>2</v>
      </c>
      <c r="I105">
        <v>1</v>
      </c>
      <c r="J105">
        <v>4</v>
      </c>
      <c r="K105">
        <v>4</v>
      </c>
      <c r="L105">
        <v>2</v>
      </c>
      <c r="M105">
        <v>2</v>
      </c>
      <c r="N105">
        <v>21</v>
      </c>
      <c r="O105">
        <v>3</v>
      </c>
      <c r="P105">
        <v>2</v>
      </c>
      <c r="Q105" s="20">
        <f t="shared" si="15"/>
        <v>4.5</v>
      </c>
      <c r="R105">
        <v>5</v>
      </c>
      <c r="S105">
        <v>2</v>
      </c>
      <c r="T105">
        <v>4</v>
      </c>
      <c r="U105">
        <v>1</v>
      </c>
      <c r="V105">
        <v>4</v>
      </c>
      <c r="W105">
        <v>2</v>
      </c>
      <c r="X105" s="20">
        <f t="shared" si="16"/>
        <v>3</v>
      </c>
      <c r="Y105">
        <v>2</v>
      </c>
      <c r="Z105">
        <v>1</v>
      </c>
      <c r="AA105">
        <v>1</v>
      </c>
      <c r="AB105">
        <v>2</v>
      </c>
      <c r="AC105" s="20">
        <f t="shared" si="17"/>
        <v>1.3333333333333333</v>
      </c>
      <c r="AD105">
        <v>1</v>
      </c>
      <c r="AE105" s="47">
        <v>1</v>
      </c>
      <c r="AF105" s="48">
        <v>1</v>
      </c>
      <c r="AG105" s="43">
        <f t="shared" si="18"/>
        <v>1</v>
      </c>
      <c r="AH105">
        <v>1</v>
      </c>
      <c r="AI105">
        <v>2</v>
      </c>
      <c r="AJ105">
        <v>2</v>
      </c>
      <c r="AK105" s="20">
        <f t="shared" si="19"/>
        <v>2</v>
      </c>
      <c r="AL105">
        <v>1</v>
      </c>
      <c r="AM105">
        <v>1</v>
      </c>
      <c r="AN105">
        <v>1</v>
      </c>
      <c r="AO105">
        <v>1</v>
      </c>
      <c r="AP105">
        <v>2</v>
      </c>
      <c r="AQ105">
        <v>0</v>
      </c>
      <c r="AR105" s="20">
        <f t="shared" si="20"/>
        <v>1</v>
      </c>
      <c r="AS105">
        <v>1</v>
      </c>
      <c r="AT105">
        <v>1</v>
      </c>
      <c r="AU105" s="20">
        <f t="shared" si="22"/>
        <v>1</v>
      </c>
      <c r="AV105">
        <v>2</v>
      </c>
      <c r="AW105">
        <v>1</v>
      </c>
      <c r="AX105">
        <v>2</v>
      </c>
      <c r="AY105">
        <v>1</v>
      </c>
      <c r="AZ105" s="20">
        <f t="shared" si="21"/>
        <v>1.5</v>
      </c>
    </row>
    <row r="106" spans="1:52" x14ac:dyDescent="0.15">
      <c r="A106" t="s">
        <v>296</v>
      </c>
      <c r="B106" s="5" t="s">
        <v>209</v>
      </c>
      <c r="C106">
        <v>1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 s="20">
        <f t="shared" si="15"/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 s="20">
        <f t="shared" si="16"/>
        <v>0</v>
      </c>
      <c r="Y106">
        <v>0</v>
      </c>
      <c r="Z106">
        <v>0</v>
      </c>
      <c r="AA106">
        <v>0</v>
      </c>
      <c r="AB106">
        <v>0</v>
      </c>
      <c r="AC106" s="20">
        <f t="shared" si="17"/>
        <v>0</v>
      </c>
      <c r="AD106">
        <v>0</v>
      </c>
      <c r="AE106" s="47">
        <v>0</v>
      </c>
      <c r="AF106" s="48">
        <v>0</v>
      </c>
      <c r="AG106" s="43">
        <f t="shared" si="18"/>
        <v>0</v>
      </c>
      <c r="AH106">
        <v>0</v>
      </c>
      <c r="AI106">
        <v>0</v>
      </c>
      <c r="AJ106">
        <v>0</v>
      </c>
      <c r="AK106" s="20">
        <f t="shared" si="19"/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 s="20">
        <f t="shared" si="20"/>
        <v>0</v>
      </c>
      <c r="AS106">
        <v>0</v>
      </c>
      <c r="AT106">
        <v>0</v>
      </c>
      <c r="AU106" s="20">
        <f t="shared" si="22"/>
        <v>0</v>
      </c>
      <c r="AV106">
        <v>0</v>
      </c>
      <c r="AW106">
        <v>0</v>
      </c>
      <c r="AX106">
        <v>0</v>
      </c>
      <c r="AY106">
        <v>0</v>
      </c>
      <c r="AZ106" s="20">
        <f t="shared" si="21"/>
        <v>0</v>
      </c>
    </row>
    <row r="107" spans="1:52" x14ac:dyDescent="0.15">
      <c r="A107" t="s">
        <v>297</v>
      </c>
      <c r="B107" s="5" t="s">
        <v>209</v>
      </c>
      <c r="C107">
        <v>1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 s="20">
        <f t="shared" si="15"/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 s="20">
        <f t="shared" si="16"/>
        <v>0</v>
      </c>
      <c r="Y107">
        <v>0</v>
      </c>
      <c r="Z107">
        <v>0</v>
      </c>
      <c r="AA107">
        <v>0</v>
      </c>
      <c r="AB107">
        <v>0</v>
      </c>
      <c r="AC107" s="20">
        <f t="shared" si="17"/>
        <v>0</v>
      </c>
      <c r="AD107">
        <v>0</v>
      </c>
      <c r="AE107" s="47">
        <v>0</v>
      </c>
      <c r="AF107" s="48">
        <v>0</v>
      </c>
      <c r="AG107" s="43">
        <f t="shared" si="18"/>
        <v>0</v>
      </c>
      <c r="AH107">
        <v>0</v>
      </c>
      <c r="AI107">
        <v>0</v>
      </c>
      <c r="AJ107">
        <v>0</v>
      </c>
      <c r="AK107" s="20">
        <f t="shared" si="19"/>
        <v>0</v>
      </c>
      <c r="AL107">
        <v>3</v>
      </c>
      <c r="AM107">
        <v>0</v>
      </c>
      <c r="AN107">
        <v>0</v>
      </c>
      <c r="AO107">
        <v>0</v>
      </c>
      <c r="AP107">
        <v>0</v>
      </c>
      <c r="AQ107">
        <v>0</v>
      </c>
      <c r="AR107" s="20">
        <f t="shared" si="20"/>
        <v>0.5</v>
      </c>
      <c r="AS107">
        <v>0</v>
      </c>
      <c r="AT107">
        <v>0</v>
      </c>
      <c r="AU107" s="20">
        <f t="shared" si="22"/>
        <v>0</v>
      </c>
      <c r="AV107">
        <v>0</v>
      </c>
      <c r="AW107">
        <v>0</v>
      </c>
      <c r="AX107">
        <v>0</v>
      </c>
      <c r="AY107">
        <v>0</v>
      </c>
      <c r="AZ107" s="20">
        <f t="shared" si="21"/>
        <v>0</v>
      </c>
    </row>
    <row r="108" spans="1:52" x14ac:dyDescent="0.15">
      <c r="A108" t="s">
        <v>298</v>
      </c>
      <c r="B108" s="6" t="s">
        <v>214</v>
      </c>
      <c r="C108">
        <v>1</v>
      </c>
      <c r="E108">
        <v>1</v>
      </c>
      <c r="F108">
        <v>1</v>
      </c>
      <c r="G108">
        <v>1</v>
      </c>
      <c r="H108">
        <v>5</v>
      </c>
      <c r="I108">
        <v>1</v>
      </c>
      <c r="J108">
        <v>4</v>
      </c>
      <c r="K108">
        <v>3</v>
      </c>
      <c r="L108">
        <v>0</v>
      </c>
      <c r="M108">
        <v>2</v>
      </c>
      <c r="N108">
        <v>1</v>
      </c>
      <c r="O108">
        <v>1</v>
      </c>
      <c r="P108">
        <v>2</v>
      </c>
      <c r="Q108" s="20">
        <f t="shared" si="15"/>
        <v>1.8333333333333333</v>
      </c>
      <c r="R108">
        <v>1</v>
      </c>
      <c r="S108">
        <v>1</v>
      </c>
      <c r="T108">
        <v>2</v>
      </c>
      <c r="U108">
        <v>2</v>
      </c>
      <c r="V108">
        <v>1</v>
      </c>
      <c r="W108">
        <v>1</v>
      </c>
      <c r="X108" s="20">
        <f t="shared" si="16"/>
        <v>1.3333333333333333</v>
      </c>
      <c r="Y108">
        <v>1</v>
      </c>
      <c r="Z108">
        <v>1</v>
      </c>
      <c r="AA108">
        <v>6</v>
      </c>
      <c r="AB108">
        <v>1</v>
      </c>
      <c r="AC108" s="20">
        <f t="shared" si="17"/>
        <v>2.6666666666666665</v>
      </c>
      <c r="AD108">
        <v>0</v>
      </c>
      <c r="AE108" s="47">
        <v>3</v>
      </c>
      <c r="AF108" s="48">
        <v>1</v>
      </c>
      <c r="AG108" s="43">
        <f t="shared" si="18"/>
        <v>1.3333333333333333</v>
      </c>
      <c r="AH108">
        <v>1</v>
      </c>
      <c r="AI108">
        <v>3</v>
      </c>
      <c r="AJ108">
        <v>1</v>
      </c>
      <c r="AK108" s="20">
        <f t="shared" si="19"/>
        <v>3</v>
      </c>
      <c r="AL108">
        <v>0</v>
      </c>
      <c r="AM108">
        <v>2</v>
      </c>
      <c r="AN108">
        <v>0</v>
      </c>
      <c r="AO108">
        <v>1</v>
      </c>
      <c r="AP108">
        <v>0</v>
      </c>
      <c r="AQ108">
        <v>0</v>
      </c>
      <c r="AR108" s="20">
        <f t="shared" si="20"/>
        <v>0.5</v>
      </c>
      <c r="AS108">
        <v>1</v>
      </c>
      <c r="AT108">
        <v>1</v>
      </c>
      <c r="AU108" s="20">
        <f t="shared" si="22"/>
        <v>1</v>
      </c>
      <c r="AV108">
        <v>1</v>
      </c>
      <c r="AW108">
        <v>1</v>
      </c>
      <c r="AX108">
        <v>1</v>
      </c>
      <c r="AY108">
        <v>1</v>
      </c>
      <c r="AZ108" s="20">
        <f t="shared" si="21"/>
        <v>1</v>
      </c>
    </row>
    <row r="109" spans="1:52" x14ac:dyDescent="0.15">
      <c r="A109" t="s">
        <v>299</v>
      </c>
      <c r="B109" s="5" t="s">
        <v>209</v>
      </c>
      <c r="C109">
        <v>1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 s="20">
        <f t="shared" si="15"/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 s="20">
        <f t="shared" si="16"/>
        <v>0</v>
      </c>
      <c r="Y109">
        <v>0</v>
      </c>
      <c r="Z109">
        <v>0</v>
      </c>
      <c r="AA109">
        <v>0</v>
      </c>
      <c r="AB109">
        <v>0</v>
      </c>
      <c r="AC109" s="20">
        <f t="shared" si="17"/>
        <v>0</v>
      </c>
      <c r="AD109">
        <v>0</v>
      </c>
      <c r="AE109" s="47">
        <v>0</v>
      </c>
      <c r="AF109" s="48">
        <v>0</v>
      </c>
      <c r="AG109" s="43">
        <f t="shared" si="18"/>
        <v>0</v>
      </c>
      <c r="AH109">
        <v>0</v>
      </c>
      <c r="AI109">
        <v>0</v>
      </c>
      <c r="AJ109">
        <v>0</v>
      </c>
      <c r="AK109" s="20">
        <f t="shared" si="19"/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 s="20">
        <f t="shared" si="20"/>
        <v>0</v>
      </c>
      <c r="AS109">
        <v>0</v>
      </c>
      <c r="AT109">
        <v>0</v>
      </c>
      <c r="AU109" s="20">
        <f t="shared" si="22"/>
        <v>0</v>
      </c>
      <c r="AV109">
        <v>0</v>
      </c>
      <c r="AW109">
        <v>0</v>
      </c>
      <c r="AX109">
        <v>0</v>
      </c>
      <c r="AY109">
        <v>0</v>
      </c>
      <c r="AZ109" s="20">
        <f t="shared" si="21"/>
        <v>0</v>
      </c>
    </row>
    <row r="110" spans="1:52" x14ac:dyDescent="0.15">
      <c r="A110" t="s">
        <v>300</v>
      </c>
      <c r="B110" s="5" t="s">
        <v>209</v>
      </c>
      <c r="C110">
        <v>1</v>
      </c>
      <c r="E110">
        <v>12</v>
      </c>
      <c r="F110">
        <v>12</v>
      </c>
      <c r="G110">
        <v>20</v>
      </c>
      <c r="H110">
        <v>18</v>
      </c>
      <c r="I110">
        <v>8</v>
      </c>
      <c r="J110">
        <v>16</v>
      </c>
      <c r="K110">
        <v>14</v>
      </c>
      <c r="L110">
        <v>5</v>
      </c>
      <c r="M110">
        <v>8</v>
      </c>
      <c r="N110">
        <v>20</v>
      </c>
      <c r="O110">
        <v>14</v>
      </c>
      <c r="P110">
        <v>8</v>
      </c>
      <c r="Q110" s="20">
        <f t="shared" si="15"/>
        <v>12.916666666666666</v>
      </c>
      <c r="R110">
        <v>12</v>
      </c>
      <c r="S110">
        <v>16</v>
      </c>
      <c r="T110">
        <v>17</v>
      </c>
      <c r="U110">
        <v>17</v>
      </c>
      <c r="V110">
        <v>5</v>
      </c>
      <c r="W110">
        <v>7</v>
      </c>
      <c r="X110" s="20">
        <f t="shared" si="16"/>
        <v>12.333333333333334</v>
      </c>
      <c r="Y110">
        <v>7</v>
      </c>
      <c r="Z110">
        <v>3</v>
      </c>
      <c r="AA110">
        <v>6</v>
      </c>
      <c r="AB110">
        <v>3</v>
      </c>
      <c r="AC110" s="20">
        <f t="shared" si="17"/>
        <v>4</v>
      </c>
      <c r="AD110">
        <v>1</v>
      </c>
      <c r="AE110" s="47">
        <v>8</v>
      </c>
      <c r="AF110" s="48">
        <v>7</v>
      </c>
      <c r="AG110" s="43">
        <f t="shared" si="18"/>
        <v>5.333333333333333</v>
      </c>
      <c r="AH110">
        <v>16</v>
      </c>
      <c r="AI110">
        <v>13</v>
      </c>
      <c r="AJ110">
        <v>4</v>
      </c>
      <c r="AK110" s="20">
        <f t="shared" si="19"/>
        <v>13</v>
      </c>
      <c r="AL110">
        <v>3</v>
      </c>
      <c r="AM110">
        <v>23</v>
      </c>
      <c r="AN110">
        <v>2</v>
      </c>
      <c r="AO110">
        <v>6</v>
      </c>
      <c r="AP110">
        <v>0</v>
      </c>
      <c r="AQ110">
        <v>0</v>
      </c>
      <c r="AR110" s="20">
        <f t="shared" si="20"/>
        <v>5.666666666666667</v>
      </c>
      <c r="AS110">
        <v>8</v>
      </c>
      <c r="AT110">
        <v>5</v>
      </c>
      <c r="AU110" s="20">
        <f t="shared" si="22"/>
        <v>6.5</v>
      </c>
      <c r="AV110">
        <v>16</v>
      </c>
      <c r="AW110">
        <v>9</v>
      </c>
      <c r="AX110">
        <v>9</v>
      </c>
      <c r="AY110">
        <v>6</v>
      </c>
      <c r="AZ110" s="20">
        <f t="shared" si="21"/>
        <v>10</v>
      </c>
    </row>
    <row r="111" spans="1:52" x14ac:dyDescent="0.15">
      <c r="A111" t="s">
        <v>301</v>
      </c>
      <c r="B111" s="5" t="s">
        <v>209</v>
      </c>
      <c r="C111">
        <v>1</v>
      </c>
      <c r="E111">
        <v>2</v>
      </c>
      <c r="F111">
        <v>3</v>
      </c>
      <c r="G111">
        <v>2</v>
      </c>
      <c r="H111">
        <v>1</v>
      </c>
      <c r="I111">
        <v>1</v>
      </c>
      <c r="J111">
        <v>3</v>
      </c>
      <c r="K111">
        <v>3</v>
      </c>
      <c r="L111">
        <v>1</v>
      </c>
      <c r="M111">
        <v>2</v>
      </c>
      <c r="N111">
        <v>2</v>
      </c>
      <c r="O111">
        <v>2</v>
      </c>
      <c r="P111">
        <v>2</v>
      </c>
      <c r="Q111" s="20">
        <f t="shared" si="15"/>
        <v>2</v>
      </c>
      <c r="R111">
        <v>3</v>
      </c>
      <c r="S111">
        <v>1</v>
      </c>
      <c r="T111">
        <v>3</v>
      </c>
      <c r="U111">
        <v>1</v>
      </c>
      <c r="V111">
        <v>1</v>
      </c>
      <c r="W111">
        <v>2</v>
      </c>
      <c r="X111" s="20">
        <f t="shared" si="16"/>
        <v>1.8333333333333333</v>
      </c>
      <c r="Y111">
        <v>1</v>
      </c>
      <c r="Z111">
        <v>1</v>
      </c>
      <c r="AA111">
        <v>1</v>
      </c>
      <c r="AB111">
        <v>1</v>
      </c>
      <c r="AC111" s="20">
        <f t="shared" si="17"/>
        <v>1</v>
      </c>
      <c r="AD111">
        <v>1</v>
      </c>
      <c r="AE111" s="47">
        <v>2</v>
      </c>
      <c r="AF111" s="48">
        <v>0</v>
      </c>
      <c r="AG111" s="43">
        <f t="shared" si="18"/>
        <v>1</v>
      </c>
      <c r="AH111">
        <v>0</v>
      </c>
      <c r="AI111">
        <v>2</v>
      </c>
      <c r="AJ111">
        <v>1</v>
      </c>
      <c r="AK111" s="20">
        <f t="shared" si="19"/>
        <v>2</v>
      </c>
      <c r="AL111">
        <v>1</v>
      </c>
      <c r="AM111">
        <v>0</v>
      </c>
      <c r="AN111">
        <v>3</v>
      </c>
      <c r="AO111">
        <v>1</v>
      </c>
      <c r="AP111">
        <v>0</v>
      </c>
      <c r="AQ111">
        <v>2</v>
      </c>
      <c r="AR111" s="20">
        <f t="shared" si="20"/>
        <v>1.1666666666666667</v>
      </c>
      <c r="AS111">
        <v>1</v>
      </c>
      <c r="AT111">
        <v>0</v>
      </c>
      <c r="AU111" s="20">
        <f t="shared" si="22"/>
        <v>0.5</v>
      </c>
      <c r="AV111">
        <v>1</v>
      </c>
      <c r="AW111">
        <v>0</v>
      </c>
      <c r="AX111">
        <v>1</v>
      </c>
      <c r="AY111">
        <v>0</v>
      </c>
      <c r="AZ111" s="20">
        <f t="shared" si="21"/>
        <v>0.5</v>
      </c>
    </row>
    <row r="112" spans="1:52" x14ac:dyDescent="0.15">
      <c r="A112" t="s">
        <v>302</v>
      </c>
      <c r="B112" s="5" t="s">
        <v>209</v>
      </c>
      <c r="C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0</v>
      </c>
      <c r="M112">
        <v>1</v>
      </c>
      <c r="N112">
        <v>3</v>
      </c>
      <c r="O112">
        <v>2</v>
      </c>
      <c r="P112">
        <v>1</v>
      </c>
      <c r="Q112" s="20">
        <f t="shared" ref="Q112:Q138" si="23">AVERAGE(E112:P112)</f>
        <v>1.1666666666666667</v>
      </c>
      <c r="R112">
        <v>0</v>
      </c>
      <c r="S112">
        <v>0</v>
      </c>
      <c r="T112">
        <v>4</v>
      </c>
      <c r="U112">
        <v>0</v>
      </c>
      <c r="V112">
        <v>0</v>
      </c>
      <c r="W112">
        <v>1</v>
      </c>
      <c r="X112" s="20">
        <f t="shared" ref="X112:X138" si="24">AVERAGE(R112:W112)</f>
        <v>0.83333333333333337</v>
      </c>
      <c r="Y112">
        <v>1</v>
      </c>
      <c r="Z112">
        <v>0</v>
      </c>
      <c r="AA112">
        <v>1</v>
      </c>
      <c r="AB112">
        <v>1</v>
      </c>
      <c r="AC112" s="20">
        <f t="shared" ref="AC112:AC138" si="25">AVERAGE(Z112:AB112)</f>
        <v>0.66666666666666663</v>
      </c>
      <c r="AD112">
        <v>0</v>
      </c>
      <c r="AE112" s="47">
        <v>0</v>
      </c>
      <c r="AF112" s="48">
        <v>0</v>
      </c>
      <c r="AG112" s="43">
        <f t="shared" ref="AG112:AG138" si="26">AVERAGE(AD112:AF112)</f>
        <v>0</v>
      </c>
      <c r="AH112">
        <v>1</v>
      </c>
      <c r="AI112">
        <v>0</v>
      </c>
      <c r="AJ112">
        <v>0</v>
      </c>
      <c r="AK112" s="20">
        <f t="shared" ref="AK112:AK138" si="27">AVERAGE(AI112:AI112)</f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 s="20">
        <f t="shared" ref="AR112:AR138" si="28">AVERAGE(AL112:AQ112)</f>
        <v>0</v>
      </c>
      <c r="AS112">
        <v>0</v>
      </c>
      <c r="AT112">
        <v>0</v>
      </c>
      <c r="AU112" s="20">
        <f t="shared" si="22"/>
        <v>0</v>
      </c>
      <c r="AV112">
        <v>0</v>
      </c>
      <c r="AW112">
        <v>0</v>
      </c>
      <c r="AX112">
        <v>0</v>
      </c>
      <c r="AY112">
        <v>0</v>
      </c>
      <c r="AZ112" s="20">
        <f t="shared" ref="AZ112:AZ138" si="29">AVERAGE(AV112:AY112)</f>
        <v>0</v>
      </c>
    </row>
    <row r="113" spans="1:52" x14ac:dyDescent="0.15">
      <c r="A113" t="s">
        <v>303</v>
      </c>
      <c r="B113" s="5" t="s">
        <v>209</v>
      </c>
      <c r="C113">
        <v>1</v>
      </c>
      <c r="E113">
        <v>15</v>
      </c>
      <c r="F113">
        <v>24</v>
      </c>
      <c r="G113">
        <v>28</v>
      </c>
      <c r="H113">
        <v>55</v>
      </c>
      <c r="I113">
        <v>16</v>
      </c>
      <c r="J113">
        <v>15</v>
      </c>
      <c r="K113">
        <v>17</v>
      </c>
      <c r="L113">
        <v>11</v>
      </c>
      <c r="M113">
        <v>17</v>
      </c>
      <c r="N113">
        <v>29</v>
      </c>
      <c r="O113">
        <v>16</v>
      </c>
      <c r="P113">
        <v>20</v>
      </c>
      <c r="Q113" s="20">
        <f t="shared" si="23"/>
        <v>21.916666666666668</v>
      </c>
      <c r="R113">
        <v>13</v>
      </c>
      <c r="S113">
        <v>31</v>
      </c>
      <c r="T113">
        <v>58</v>
      </c>
      <c r="U113">
        <v>10</v>
      </c>
      <c r="V113">
        <v>15</v>
      </c>
      <c r="W113">
        <v>11</v>
      </c>
      <c r="X113" s="20">
        <f t="shared" si="24"/>
        <v>23</v>
      </c>
      <c r="Y113">
        <v>11</v>
      </c>
      <c r="Z113">
        <v>8</v>
      </c>
      <c r="AA113">
        <v>17</v>
      </c>
      <c r="AB113">
        <v>14</v>
      </c>
      <c r="AC113" s="20">
        <f t="shared" si="25"/>
        <v>13</v>
      </c>
      <c r="AD113">
        <v>11</v>
      </c>
      <c r="AE113" s="47">
        <v>12</v>
      </c>
      <c r="AF113" s="48">
        <v>13</v>
      </c>
      <c r="AG113" s="43">
        <f t="shared" si="26"/>
        <v>12</v>
      </c>
      <c r="AH113">
        <v>11</v>
      </c>
      <c r="AI113">
        <v>13</v>
      </c>
      <c r="AJ113">
        <v>4</v>
      </c>
      <c r="AK113" s="20">
        <f t="shared" si="27"/>
        <v>13</v>
      </c>
      <c r="AL113">
        <v>0</v>
      </c>
      <c r="AM113">
        <v>13</v>
      </c>
      <c r="AN113">
        <v>0</v>
      </c>
      <c r="AO113">
        <v>3</v>
      </c>
      <c r="AP113">
        <v>0</v>
      </c>
      <c r="AQ113">
        <v>0</v>
      </c>
      <c r="AR113" s="20">
        <f t="shared" si="28"/>
        <v>2.6666666666666665</v>
      </c>
      <c r="AS113">
        <v>2</v>
      </c>
      <c r="AT113">
        <v>0</v>
      </c>
      <c r="AU113" s="20">
        <f t="shared" si="22"/>
        <v>1</v>
      </c>
      <c r="AV113">
        <v>28</v>
      </c>
      <c r="AW113">
        <v>20</v>
      </c>
      <c r="AX113">
        <v>21</v>
      </c>
      <c r="AY113">
        <v>3</v>
      </c>
      <c r="AZ113" s="20">
        <f t="shared" si="29"/>
        <v>18</v>
      </c>
    </row>
    <row r="114" spans="1:52" x14ac:dyDescent="0.15">
      <c r="A114" t="s">
        <v>304</v>
      </c>
      <c r="B114" s="6" t="s">
        <v>214</v>
      </c>
      <c r="C114">
        <v>1</v>
      </c>
      <c r="E114">
        <v>39</v>
      </c>
      <c r="F114">
        <v>65</v>
      </c>
      <c r="G114">
        <v>43</v>
      </c>
      <c r="H114">
        <v>70</v>
      </c>
      <c r="I114">
        <v>44</v>
      </c>
      <c r="J114">
        <v>39</v>
      </c>
      <c r="K114">
        <v>40</v>
      </c>
      <c r="L114">
        <v>25</v>
      </c>
      <c r="M114">
        <v>38</v>
      </c>
      <c r="N114">
        <v>72</v>
      </c>
      <c r="O114">
        <v>41</v>
      </c>
      <c r="P114">
        <v>30</v>
      </c>
      <c r="Q114" s="20">
        <f t="shared" si="23"/>
        <v>45.5</v>
      </c>
      <c r="R114">
        <v>37</v>
      </c>
      <c r="S114">
        <v>47</v>
      </c>
      <c r="T114">
        <v>36</v>
      </c>
      <c r="U114">
        <v>28</v>
      </c>
      <c r="V114">
        <v>37</v>
      </c>
      <c r="W114">
        <v>28</v>
      </c>
      <c r="X114" s="20">
        <f t="shared" si="24"/>
        <v>35.5</v>
      </c>
      <c r="Y114">
        <v>32</v>
      </c>
      <c r="Z114">
        <v>20</v>
      </c>
      <c r="AA114">
        <v>57</v>
      </c>
      <c r="AB114">
        <v>44</v>
      </c>
      <c r="AC114" s="20">
        <f t="shared" si="25"/>
        <v>40.333333333333336</v>
      </c>
      <c r="AD114">
        <v>24</v>
      </c>
      <c r="AE114" s="47">
        <v>35</v>
      </c>
      <c r="AF114" s="48">
        <v>33</v>
      </c>
      <c r="AG114" s="43">
        <f t="shared" si="26"/>
        <v>30.666666666666668</v>
      </c>
      <c r="AH114">
        <v>57</v>
      </c>
      <c r="AI114">
        <v>39</v>
      </c>
      <c r="AJ114">
        <v>38</v>
      </c>
      <c r="AK114" s="20">
        <f t="shared" si="27"/>
        <v>39</v>
      </c>
      <c r="AL114">
        <v>17</v>
      </c>
      <c r="AM114">
        <v>219</v>
      </c>
      <c r="AN114">
        <v>10</v>
      </c>
      <c r="AO114">
        <v>86</v>
      </c>
      <c r="AP114">
        <v>14</v>
      </c>
      <c r="AQ114">
        <v>13</v>
      </c>
      <c r="AR114" s="20">
        <f t="shared" si="28"/>
        <v>59.833333333333336</v>
      </c>
      <c r="AS114">
        <v>43</v>
      </c>
      <c r="AT114">
        <v>16</v>
      </c>
      <c r="AU114" s="20">
        <f t="shared" si="22"/>
        <v>29.5</v>
      </c>
      <c r="AV114">
        <v>54</v>
      </c>
      <c r="AW114">
        <v>43</v>
      </c>
      <c r="AX114">
        <v>45</v>
      </c>
      <c r="AY114">
        <v>34</v>
      </c>
      <c r="AZ114" s="20">
        <f t="shared" si="29"/>
        <v>44</v>
      </c>
    </row>
    <row r="115" spans="1:52" x14ac:dyDescent="0.15">
      <c r="A115" t="s">
        <v>305</v>
      </c>
      <c r="B115" s="6" t="s">
        <v>214</v>
      </c>
      <c r="C115">
        <v>3</v>
      </c>
      <c r="E115">
        <v>5</v>
      </c>
      <c r="F115">
        <v>6</v>
      </c>
      <c r="G115">
        <v>9</v>
      </c>
      <c r="H115">
        <v>16</v>
      </c>
      <c r="I115">
        <v>3</v>
      </c>
      <c r="J115">
        <v>6</v>
      </c>
      <c r="K115">
        <v>6</v>
      </c>
      <c r="L115">
        <v>4</v>
      </c>
      <c r="M115">
        <v>6</v>
      </c>
      <c r="N115">
        <v>10</v>
      </c>
      <c r="O115">
        <v>7</v>
      </c>
      <c r="P115">
        <v>8</v>
      </c>
      <c r="Q115" s="20">
        <f t="shared" si="23"/>
        <v>7.166666666666667</v>
      </c>
      <c r="R115">
        <v>7</v>
      </c>
      <c r="S115">
        <v>9</v>
      </c>
      <c r="T115">
        <v>10</v>
      </c>
      <c r="U115">
        <v>2</v>
      </c>
      <c r="V115">
        <v>3</v>
      </c>
      <c r="W115">
        <v>5</v>
      </c>
      <c r="X115" s="20">
        <f t="shared" si="24"/>
        <v>6</v>
      </c>
      <c r="Y115">
        <v>5</v>
      </c>
      <c r="Z115">
        <v>1</v>
      </c>
      <c r="AA115">
        <v>3</v>
      </c>
      <c r="AB115">
        <v>4</v>
      </c>
      <c r="AC115" s="20">
        <f t="shared" si="25"/>
        <v>2.6666666666666665</v>
      </c>
      <c r="AD115">
        <v>1</v>
      </c>
      <c r="AE115" s="47">
        <v>5</v>
      </c>
      <c r="AF115" s="48">
        <v>1</v>
      </c>
      <c r="AG115" s="43">
        <f t="shared" si="26"/>
        <v>2.3333333333333335</v>
      </c>
      <c r="AH115">
        <v>3</v>
      </c>
      <c r="AI115">
        <v>11</v>
      </c>
      <c r="AJ115">
        <v>4</v>
      </c>
      <c r="AK115" s="20">
        <f t="shared" si="27"/>
        <v>11</v>
      </c>
      <c r="AL115">
        <v>5</v>
      </c>
      <c r="AM115">
        <v>1</v>
      </c>
      <c r="AN115">
        <v>0</v>
      </c>
      <c r="AO115">
        <v>1</v>
      </c>
      <c r="AP115">
        <v>1</v>
      </c>
      <c r="AQ115">
        <v>0</v>
      </c>
      <c r="AR115" s="20">
        <f t="shared" si="28"/>
        <v>1.3333333333333333</v>
      </c>
      <c r="AS115">
        <v>2</v>
      </c>
      <c r="AT115">
        <v>3</v>
      </c>
      <c r="AU115" s="20">
        <f t="shared" si="22"/>
        <v>2.5</v>
      </c>
      <c r="AV115">
        <v>1</v>
      </c>
      <c r="AW115">
        <v>1</v>
      </c>
      <c r="AX115">
        <v>1</v>
      </c>
      <c r="AY115">
        <v>1</v>
      </c>
      <c r="AZ115" s="20">
        <f t="shared" si="29"/>
        <v>1</v>
      </c>
    </row>
    <row r="116" spans="1:52" x14ac:dyDescent="0.15">
      <c r="A116" t="s">
        <v>306</v>
      </c>
      <c r="B116" s="6" t="s">
        <v>214</v>
      </c>
      <c r="C116">
        <v>1</v>
      </c>
      <c r="E116">
        <v>3</v>
      </c>
      <c r="F116">
        <v>38</v>
      </c>
      <c r="G116">
        <v>10</v>
      </c>
      <c r="H116">
        <v>11</v>
      </c>
      <c r="I116">
        <v>3</v>
      </c>
      <c r="J116">
        <v>27</v>
      </c>
      <c r="K116">
        <v>23</v>
      </c>
      <c r="L116">
        <v>6</v>
      </c>
      <c r="M116">
        <v>3</v>
      </c>
      <c r="N116">
        <v>14</v>
      </c>
      <c r="O116">
        <v>4</v>
      </c>
      <c r="P116">
        <v>2</v>
      </c>
      <c r="Q116" s="20">
        <f t="shared" si="23"/>
        <v>12</v>
      </c>
      <c r="R116">
        <v>5</v>
      </c>
      <c r="S116">
        <v>8</v>
      </c>
      <c r="T116">
        <v>4</v>
      </c>
      <c r="U116">
        <v>5</v>
      </c>
      <c r="V116">
        <v>5</v>
      </c>
      <c r="W116">
        <v>6</v>
      </c>
      <c r="X116" s="20">
        <f t="shared" si="24"/>
        <v>5.5</v>
      </c>
      <c r="Y116">
        <v>2</v>
      </c>
      <c r="Z116">
        <v>3</v>
      </c>
      <c r="AA116">
        <v>2</v>
      </c>
      <c r="AB116">
        <v>3</v>
      </c>
      <c r="AC116" s="20">
        <f t="shared" si="25"/>
        <v>2.6666666666666665</v>
      </c>
      <c r="AD116">
        <v>1</v>
      </c>
      <c r="AE116" s="47">
        <v>2</v>
      </c>
      <c r="AF116" s="48">
        <v>3</v>
      </c>
      <c r="AG116" s="43">
        <f t="shared" si="26"/>
        <v>2</v>
      </c>
      <c r="AH116">
        <v>2</v>
      </c>
      <c r="AI116">
        <v>5</v>
      </c>
      <c r="AJ116">
        <v>10</v>
      </c>
      <c r="AK116" s="20">
        <f t="shared" si="27"/>
        <v>5</v>
      </c>
      <c r="AL116">
        <v>0</v>
      </c>
      <c r="AM116">
        <v>3</v>
      </c>
      <c r="AN116">
        <v>0</v>
      </c>
      <c r="AO116">
        <v>4</v>
      </c>
      <c r="AP116">
        <v>0</v>
      </c>
      <c r="AQ116">
        <v>0</v>
      </c>
      <c r="AR116" s="20">
        <f t="shared" si="28"/>
        <v>1.1666666666666667</v>
      </c>
      <c r="AS116">
        <v>1</v>
      </c>
      <c r="AT116">
        <v>0</v>
      </c>
      <c r="AU116" s="20">
        <f t="shared" si="22"/>
        <v>0.5</v>
      </c>
      <c r="AV116">
        <v>1</v>
      </c>
      <c r="AW116">
        <v>2</v>
      </c>
      <c r="AX116">
        <v>1</v>
      </c>
      <c r="AY116">
        <v>1</v>
      </c>
      <c r="AZ116" s="20">
        <f t="shared" si="29"/>
        <v>1.25</v>
      </c>
    </row>
    <row r="117" spans="1:52" x14ac:dyDescent="0.15">
      <c r="A117" t="s">
        <v>307</v>
      </c>
      <c r="B117" s="5" t="s">
        <v>209</v>
      </c>
      <c r="C117">
        <v>1</v>
      </c>
      <c r="E117">
        <v>1</v>
      </c>
      <c r="F117">
        <v>2</v>
      </c>
      <c r="G117">
        <v>2</v>
      </c>
      <c r="H117">
        <v>10</v>
      </c>
      <c r="I117">
        <v>2</v>
      </c>
      <c r="J117">
        <v>3</v>
      </c>
      <c r="K117">
        <v>2</v>
      </c>
      <c r="L117">
        <v>2</v>
      </c>
      <c r="M117">
        <v>2</v>
      </c>
      <c r="N117">
        <v>3</v>
      </c>
      <c r="O117">
        <v>2</v>
      </c>
      <c r="P117">
        <v>1</v>
      </c>
      <c r="Q117" s="20">
        <f t="shared" si="23"/>
        <v>2.6666666666666665</v>
      </c>
      <c r="R117">
        <v>3</v>
      </c>
      <c r="S117">
        <v>2</v>
      </c>
      <c r="T117">
        <v>2</v>
      </c>
      <c r="U117">
        <v>1</v>
      </c>
      <c r="V117">
        <v>2</v>
      </c>
      <c r="W117">
        <v>2</v>
      </c>
      <c r="X117" s="20">
        <f t="shared" si="24"/>
        <v>2</v>
      </c>
      <c r="Y117">
        <v>2</v>
      </c>
      <c r="Z117">
        <v>0</v>
      </c>
      <c r="AA117">
        <v>1</v>
      </c>
      <c r="AB117">
        <v>1</v>
      </c>
      <c r="AC117" s="20">
        <f t="shared" si="25"/>
        <v>0.66666666666666663</v>
      </c>
      <c r="AD117">
        <v>0</v>
      </c>
      <c r="AE117" s="47">
        <v>5</v>
      </c>
      <c r="AF117" s="48">
        <v>3</v>
      </c>
      <c r="AG117" s="43">
        <f t="shared" si="26"/>
        <v>2.6666666666666665</v>
      </c>
      <c r="AH117">
        <v>4</v>
      </c>
      <c r="AI117">
        <v>5</v>
      </c>
      <c r="AJ117">
        <v>3</v>
      </c>
      <c r="AK117" s="20">
        <f t="shared" si="27"/>
        <v>5</v>
      </c>
      <c r="AL117">
        <v>2</v>
      </c>
      <c r="AM117">
        <v>42</v>
      </c>
      <c r="AN117">
        <v>3</v>
      </c>
      <c r="AO117">
        <v>17</v>
      </c>
      <c r="AP117">
        <v>1</v>
      </c>
      <c r="AQ117">
        <v>3</v>
      </c>
      <c r="AR117" s="20">
        <f t="shared" si="28"/>
        <v>11.333333333333334</v>
      </c>
      <c r="AS117">
        <v>6</v>
      </c>
      <c r="AT117">
        <v>1</v>
      </c>
      <c r="AU117" s="20">
        <f t="shared" si="22"/>
        <v>3.5</v>
      </c>
      <c r="AV117">
        <v>4</v>
      </c>
      <c r="AW117">
        <v>3</v>
      </c>
      <c r="AX117">
        <v>3</v>
      </c>
      <c r="AY117">
        <v>3</v>
      </c>
      <c r="AZ117" s="20">
        <f t="shared" si="29"/>
        <v>3.25</v>
      </c>
    </row>
    <row r="118" spans="1:52" x14ac:dyDescent="0.15">
      <c r="A118" t="s">
        <v>308</v>
      </c>
      <c r="B118" s="6" t="s">
        <v>214</v>
      </c>
      <c r="C118">
        <v>1</v>
      </c>
      <c r="E118">
        <v>1</v>
      </c>
      <c r="F118">
        <v>1</v>
      </c>
      <c r="G118">
        <v>2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7</v>
      </c>
      <c r="O118">
        <v>1</v>
      </c>
      <c r="P118">
        <v>1</v>
      </c>
      <c r="Q118" s="20">
        <f t="shared" si="23"/>
        <v>1.5833333333333333</v>
      </c>
      <c r="R118">
        <v>2</v>
      </c>
      <c r="S118">
        <v>1</v>
      </c>
      <c r="T118">
        <v>1</v>
      </c>
      <c r="U118">
        <v>1</v>
      </c>
      <c r="V118">
        <v>1</v>
      </c>
      <c r="W118">
        <v>3</v>
      </c>
      <c r="X118" s="20">
        <f t="shared" si="24"/>
        <v>1.5</v>
      </c>
      <c r="Y118">
        <v>1</v>
      </c>
      <c r="Z118">
        <v>0</v>
      </c>
      <c r="AA118">
        <v>2</v>
      </c>
      <c r="AB118">
        <v>1</v>
      </c>
      <c r="AC118" s="20">
        <f t="shared" si="25"/>
        <v>1</v>
      </c>
      <c r="AD118">
        <v>1</v>
      </c>
      <c r="AE118" s="47">
        <v>1</v>
      </c>
      <c r="AF118" s="48">
        <v>1</v>
      </c>
      <c r="AG118" s="43">
        <f t="shared" si="26"/>
        <v>1</v>
      </c>
      <c r="AH118">
        <v>1</v>
      </c>
      <c r="AI118">
        <v>2</v>
      </c>
      <c r="AJ118">
        <v>1</v>
      </c>
      <c r="AK118" s="20">
        <f t="shared" si="27"/>
        <v>2</v>
      </c>
      <c r="AL118">
        <v>0</v>
      </c>
      <c r="AM118">
        <v>6</v>
      </c>
      <c r="AN118">
        <v>1</v>
      </c>
      <c r="AO118">
        <v>3</v>
      </c>
      <c r="AP118">
        <v>1</v>
      </c>
      <c r="AQ118">
        <v>0</v>
      </c>
      <c r="AR118" s="20">
        <f t="shared" si="28"/>
        <v>1.8333333333333333</v>
      </c>
      <c r="AS118">
        <v>1</v>
      </c>
      <c r="AT118">
        <v>0</v>
      </c>
      <c r="AU118" s="20">
        <f t="shared" si="22"/>
        <v>0.5</v>
      </c>
      <c r="AV118">
        <v>1</v>
      </c>
      <c r="AW118">
        <v>0</v>
      </c>
      <c r="AX118">
        <v>1</v>
      </c>
      <c r="AY118">
        <v>1</v>
      </c>
      <c r="AZ118" s="20">
        <f t="shared" si="29"/>
        <v>0.75</v>
      </c>
    </row>
    <row r="119" spans="1:52" x14ac:dyDescent="0.15">
      <c r="A119" t="s">
        <v>309</v>
      </c>
      <c r="B119" s="5" t="s">
        <v>209</v>
      </c>
      <c r="C119">
        <v>1</v>
      </c>
      <c r="E119">
        <v>9</v>
      </c>
      <c r="F119">
        <v>9</v>
      </c>
      <c r="G119">
        <v>11</v>
      </c>
      <c r="H119">
        <v>6</v>
      </c>
      <c r="I119">
        <v>7</v>
      </c>
      <c r="J119">
        <v>10</v>
      </c>
      <c r="K119">
        <v>10</v>
      </c>
      <c r="L119">
        <v>4</v>
      </c>
      <c r="M119">
        <v>5</v>
      </c>
      <c r="N119">
        <v>11</v>
      </c>
      <c r="O119">
        <v>6</v>
      </c>
      <c r="P119">
        <v>4</v>
      </c>
      <c r="Q119" s="20">
        <f t="shared" si="23"/>
        <v>7.666666666666667</v>
      </c>
      <c r="R119">
        <v>5</v>
      </c>
      <c r="S119">
        <v>9</v>
      </c>
      <c r="T119">
        <v>9</v>
      </c>
      <c r="U119">
        <v>1</v>
      </c>
      <c r="V119">
        <v>5</v>
      </c>
      <c r="W119">
        <v>5</v>
      </c>
      <c r="X119" s="20">
        <f t="shared" si="24"/>
        <v>5.666666666666667</v>
      </c>
      <c r="Y119">
        <v>4</v>
      </c>
      <c r="Z119">
        <v>2</v>
      </c>
      <c r="AA119">
        <v>2</v>
      </c>
      <c r="AB119">
        <v>2</v>
      </c>
      <c r="AC119" s="20">
        <f t="shared" si="25"/>
        <v>2</v>
      </c>
      <c r="AD119">
        <v>4</v>
      </c>
      <c r="AE119" s="47">
        <v>4</v>
      </c>
      <c r="AF119" s="48">
        <v>5</v>
      </c>
      <c r="AG119" s="43">
        <f t="shared" si="26"/>
        <v>4.333333333333333</v>
      </c>
      <c r="AH119">
        <v>4</v>
      </c>
      <c r="AI119">
        <v>2</v>
      </c>
      <c r="AJ119">
        <v>1</v>
      </c>
      <c r="AK119" s="20">
        <f t="shared" si="27"/>
        <v>2</v>
      </c>
      <c r="AL119">
        <v>0</v>
      </c>
      <c r="AM119">
        <v>3</v>
      </c>
      <c r="AN119">
        <v>0</v>
      </c>
      <c r="AO119">
        <v>2</v>
      </c>
      <c r="AP119">
        <v>0</v>
      </c>
      <c r="AQ119">
        <v>0</v>
      </c>
      <c r="AR119" s="20">
        <f t="shared" si="28"/>
        <v>0.83333333333333337</v>
      </c>
      <c r="AS119">
        <v>0</v>
      </c>
      <c r="AT119">
        <v>1</v>
      </c>
      <c r="AU119" s="20">
        <f t="shared" si="22"/>
        <v>0.5</v>
      </c>
      <c r="AV119">
        <v>0</v>
      </c>
      <c r="AW119">
        <v>0</v>
      </c>
      <c r="AX119">
        <v>0</v>
      </c>
      <c r="AY119">
        <v>0</v>
      </c>
      <c r="AZ119" s="20">
        <f t="shared" si="29"/>
        <v>0</v>
      </c>
    </row>
    <row r="120" spans="1:52" x14ac:dyDescent="0.15">
      <c r="A120" t="s">
        <v>310</v>
      </c>
      <c r="B120" s="6" t="s">
        <v>214</v>
      </c>
      <c r="C120">
        <v>1</v>
      </c>
      <c r="E120">
        <v>14</v>
      </c>
      <c r="F120">
        <v>17</v>
      </c>
      <c r="G120">
        <v>21</v>
      </c>
      <c r="H120">
        <v>25</v>
      </c>
      <c r="I120">
        <v>15</v>
      </c>
      <c r="J120">
        <v>19</v>
      </c>
      <c r="K120">
        <v>18</v>
      </c>
      <c r="L120">
        <v>12</v>
      </c>
      <c r="M120">
        <v>16</v>
      </c>
      <c r="N120">
        <v>29</v>
      </c>
      <c r="O120">
        <v>17</v>
      </c>
      <c r="P120">
        <v>12</v>
      </c>
      <c r="Q120" s="20">
        <f t="shared" si="23"/>
        <v>17.916666666666668</v>
      </c>
      <c r="R120">
        <v>13</v>
      </c>
      <c r="S120">
        <v>23</v>
      </c>
      <c r="T120">
        <v>22</v>
      </c>
      <c r="U120">
        <v>12</v>
      </c>
      <c r="V120">
        <v>11</v>
      </c>
      <c r="W120">
        <v>9</v>
      </c>
      <c r="X120" s="20">
        <f t="shared" si="24"/>
        <v>15</v>
      </c>
      <c r="Y120">
        <v>8</v>
      </c>
      <c r="Z120">
        <v>4</v>
      </c>
      <c r="AA120">
        <v>18</v>
      </c>
      <c r="AB120">
        <v>8</v>
      </c>
      <c r="AC120" s="20">
        <f t="shared" si="25"/>
        <v>10</v>
      </c>
      <c r="AD120">
        <v>9</v>
      </c>
      <c r="AE120" s="47">
        <v>9</v>
      </c>
      <c r="AF120" s="48">
        <v>7</v>
      </c>
      <c r="AG120" s="43">
        <f t="shared" si="26"/>
        <v>8.3333333333333339</v>
      </c>
      <c r="AH120">
        <v>6</v>
      </c>
      <c r="AI120">
        <v>9</v>
      </c>
      <c r="AJ120">
        <v>4</v>
      </c>
      <c r="AK120" s="20">
        <f t="shared" si="27"/>
        <v>9</v>
      </c>
      <c r="AL120">
        <v>4</v>
      </c>
      <c r="AM120">
        <v>21</v>
      </c>
      <c r="AN120">
        <v>4</v>
      </c>
      <c r="AO120">
        <v>8</v>
      </c>
      <c r="AP120">
        <v>4</v>
      </c>
      <c r="AQ120">
        <v>0</v>
      </c>
      <c r="AR120" s="20">
        <f t="shared" si="28"/>
        <v>6.833333333333333</v>
      </c>
      <c r="AS120">
        <v>9</v>
      </c>
      <c r="AT120">
        <v>5</v>
      </c>
      <c r="AU120" s="20">
        <f t="shared" si="22"/>
        <v>7</v>
      </c>
      <c r="AV120">
        <v>2</v>
      </c>
      <c r="AW120">
        <v>1</v>
      </c>
      <c r="AX120">
        <v>2</v>
      </c>
      <c r="AY120">
        <v>2</v>
      </c>
      <c r="AZ120" s="20">
        <f t="shared" si="29"/>
        <v>1.75</v>
      </c>
    </row>
    <row r="121" spans="1:52" x14ac:dyDescent="0.15">
      <c r="A121" t="s">
        <v>311</v>
      </c>
      <c r="B121" s="6" t="s">
        <v>214</v>
      </c>
      <c r="C121">
        <v>1</v>
      </c>
      <c r="E121">
        <v>38</v>
      </c>
      <c r="F121">
        <v>47</v>
      </c>
      <c r="G121">
        <v>54</v>
      </c>
      <c r="H121">
        <v>81</v>
      </c>
      <c r="I121">
        <v>36</v>
      </c>
      <c r="J121">
        <v>39</v>
      </c>
      <c r="K121">
        <v>39</v>
      </c>
      <c r="L121">
        <v>26</v>
      </c>
      <c r="M121">
        <v>35</v>
      </c>
      <c r="N121">
        <v>64</v>
      </c>
      <c r="O121">
        <v>34</v>
      </c>
      <c r="P121">
        <v>32</v>
      </c>
      <c r="Q121" s="20">
        <f t="shared" si="23"/>
        <v>43.75</v>
      </c>
      <c r="R121">
        <v>41</v>
      </c>
      <c r="S121">
        <v>36</v>
      </c>
      <c r="T121">
        <v>38</v>
      </c>
      <c r="U121">
        <v>38</v>
      </c>
      <c r="V121">
        <v>33</v>
      </c>
      <c r="W121">
        <v>28</v>
      </c>
      <c r="X121" s="20">
        <f t="shared" si="24"/>
        <v>35.666666666666664</v>
      </c>
      <c r="Y121">
        <v>31</v>
      </c>
      <c r="Z121">
        <v>16</v>
      </c>
      <c r="AA121">
        <v>61</v>
      </c>
      <c r="AB121">
        <v>29</v>
      </c>
      <c r="AC121" s="20">
        <f t="shared" si="25"/>
        <v>35.333333333333336</v>
      </c>
      <c r="AD121">
        <v>23</v>
      </c>
      <c r="AE121" s="47">
        <v>41</v>
      </c>
      <c r="AF121" s="48">
        <v>33</v>
      </c>
      <c r="AG121" s="43">
        <f t="shared" si="26"/>
        <v>32.333333333333336</v>
      </c>
      <c r="AH121">
        <v>36</v>
      </c>
      <c r="AI121">
        <v>41</v>
      </c>
      <c r="AJ121">
        <v>30</v>
      </c>
      <c r="AK121" s="20">
        <f t="shared" si="27"/>
        <v>41</v>
      </c>
      <c r="AL121">
        <v>0</v>
      </c>
      <c r="AM121">
        <v>287</v>
      </c>
      <c r="AN121">
        <v>0</v>
      </c>
      <c r="AO121">
        <v>43</v>
      </c>
      <c r="AP121">
        <v>0</v>
      </c>
      <c r="AQ121">
        <v>0</v>
      </c>
      <c r="AR121" s="20">
        <f t="shared" si="28"/>
        <v>55</v>
      </c>
      <c r="AS121">
        <v>40</v>
      </c>
      <c r="AT121">
        <v>3</v>
      </c>
      <c r="AU121" s="20">
        <f t="shared" si="22"/>
        <v>21.5</v>
      </c>
      <c r="AV121">
        <v>32</v>
      </c>
      <c r="AW121">
        <v>26</v>
      </c>
      <c r="AX121">
        <v>22</v>
      </c>
      <c r="AY121">
        <v>28</v>
      </c>
      <c r="AZ121" s="20">
        <f t="shared" si="29"/>
        <v>27</v>
      </c>
    </row>
    <row r="122" spans="1:52" x14ac:dyDescent="0.15">
      <c r="A122" t="s">
        <v>312</v>
      </c>
      <c r="B122" s="6" t="s">
        <v>214</v>
      </c>
      <c r="C122">
        <v>1</v>
      </c>
      <c r="E122">
        <v>4</v>
      </c>
      <c r="F122">
        <v>6</v>
      </c>
      <c r="G122">
        <v>7</v>
      </c>
      <c r="H122">
        <v>4</v>
      </c>
      <c r="I122">
        <v>4</v>
      </c>
      <c r="J122">
        <v>4</v>
      </c>
      <c r="K122">
        <v>4</v>
      </c>
      <c r="L122">
        <v>4</v>
      </c>
      <c r="M122">
        <v>3</v>
      </c>
      <c r="N122">
        <v>8</v>
      </c>
      <c r="O122">
        <v>4</v>
      </c>
      <c r="P122">
        <v>5</v>
      </c>
      <c r="Q122" s="20">
        <f t="shared" si="23"/>
        <v>4.75</v>
      </c>
      <c r="R122">
        <v>5</v>
      </c>
      <c r="S122">
        <v>3</v>
      </c>
      <c r="T122">
        <v>5</v>
      </c>
      <c r="U122">
        <v>5</v>
      </c>
      <c r="V122">
        <v>3</v>
      </c>
      <c r="W122">
        <v>4</v>
      </c>
      <c r="X122" s="20">
        <f t="shared" si="24"/>
        <v>4.166666666666667</v>
      </c>
      <c r="Y122">
        <v>5</v>
      </c>
      <c r="Z122">
        <v>4</v>
      </c>
      <c r="AA122">
        <v>6</v>
      </c>
      <c r="AB122">
        <v>5</v>
      </c>
      <c r="AC122" s="20">
        <f t="shared" si="25"/>
        <v>5</v>
      </c>
      <c r="AD122">
        <v>3</v>
      </c>
      <c r="AE122" s="47">
        <v>3</v>
      </c>
      <c r="AF122" s="48">
        <v>2</v>
      </c>
      <c r="AG122" s="43">
        <f t="shared" si="26"/>
        <v>2.6666666666666665</v>
      </c>
      <c r="AH122">
        <v>2</v>
      </c>
      <c r="AI122">
        <v>8</v>
      </c>
      <c r="AJ122">
        <v>2</v>
      </c>
      <c r="AK122" s="20">
        <f t="shared" si="27"/>
        <v>8</v>
      </c>
      <c r="AL122">
        <v>0</v>
      </c>
      <c r="AM122">
        <v>8</v>
      </c>
      <c r="AN122">
        <v>1</v>
      </c>
      <c r="AO122">
        <v>1</v>
      </c>
      <c r="AP122">
        <v>0</v>
      </c>
      <c r="AQ122">
        <v>0</v>
      </c>
      <c r="AR122" s="20">
        <f t="shared" si="28"/>
        <v>1.6666666666666667</v>
      </c>
      <c r="AS122">
        <v>2</v>
      </c>
      <c r="AT122">
        <v>0</v>
      </c>
      <c r="AU122" s="20">
        <f t="shared" si="22"/>
        <v>1</v>
      </c>
      <c r="AV122">
        <v>1</v>
      </c>
      <c r="AW122">
        <v>1</v>
      </c>
      <c r="AX122">
        <v>1</v>
      </c>
      <c r="AY122">
        <v>2</v>
      </c>
      <c r="AZ122" s="20">
        <f t="shared" si="29"/>
        <v>1.25</v>
      </c>
    </row>
    <row r="123" spans="1:52" x14ac:dyDescent="0.15">
      <c r="A123" t="s">
        <v>313</v>
      </c>
      <c r="B123" s="6" t="s">
        <v>214</v>
      </c>
      <c r="C123">
        <v>1</v>
      </c>
      <c r="E123">
        <v>3</v>
      </c>
      <c r="F123">
        <v>10</v>
      </c>
      <c r="G123">
        <v>9</v>
      </c>
      <c r="H123">
        <v>12</v>
      </c>
      <c r="I123">
        <v>6</v>
      </c>
      <c r="J123">
        <v>10</v>
      </c>
      <c r="K123">
        <v>10</v>
      </c>
      <c r="L123">
        <v>6</v>
      </c>
      <c r="M123">
        <v>4</v>
      </c>
      <c r="N123">
        <v>17</v>
      </c>
      <c r="O123">
        <v>7</v>
      </c>
      <c r="P123">
        <v>10</v>
      </c>
      <c r="Q123" s="20">
        <f t="shared" si="23"/>
        <v>8.6666666666666661</v>
      </c>
      <c r="R123">
        <v>5</v>
      </c>
      <c r="S123">
        <v>6</v>
      </c>
      <c r="T123">
        <v>14</v>
      </c>
      <c r="U123">
        <v>11</v>
      </c>
      <c r="V123">
        <v>7</v>
      </c>
      <c r="W123">
        <v>4</v>
      </c>
      <c r="X123" s="20">
        <f t="shared" si="24"/>
        <v>7.833333333333333</v>
      </c>
      <c r="Y123">
        <v>11</v>
      </c>
      <c r="Z123">
        <v>4</v>
      </c>
      <c r="AA123">
        <v>2</v>
      </c>
      <c r="AB123">
        <v>8</v>
      </c>
      <c r="AC123" s="20">
        <f t="shared" si="25"/>
        <v>4.666666666666667</v>
      </c>
      <c r="AD123">
        <v>5</v>
      </c>
      <c r="AE123" s="47">
        <v>8</v>
      </c>
      <c r="AF123" s="48">
        <v>3</v>
      </c>
      <c r="AG123" s="43">
        <f t="shared" si="26"/>
        <v>5.333333333333333</v>
      </c>
      <c r="AH123">
        <v>3</v>
      </c>
      <c r="AI123">
        <v>3</v>
      </c>
      <c r="AJ123">
        <v>2</v>
      </c>
      <c r="AK123" s="20">
        <f t="shared" si="27"/>
        <v>3</v>
      </c>
      <c r="AL123">
        <v>0</v>
      </c>
      <c r="AM123">
        <v>1</v>
      </c>
      <c r="AN123">
        <v>0</v>
      </c>
      <c r="AO123">
        <v>5</v>
      </c>
      <c r="AP123">
        <v>2</v>
      </c>
      <c r="AQ123">
        <v>0</v>
      </c>
      <c r="AR123" s="20">
        <f t="shared" si="28"/>
        <v>1.3333333333333333</v>
      </c>
      <c r="AS123">
        <v>1</v>
      </c>
      <c r="AT123">
        <v>1</v>
      </c>
      <c r="AU123" s="20">
        <f t="shared" si="22"/>
        <v>1</v>
      </c>
      <c r="AV123">
        <v>5</v>
      </c>
      <c r="AW123">
        <v>3</v>
      </c>
      <c r="AX123">
        <v>4</v>
      </c>
      <c r="AY123">
        <v>1</v>
      </c>
      <c r="AZ123" s="20">
        <f t="shared" si="29"/>
        <v>3.25</v>
      </c>
    </row>
    <row r="124" spans="1:52" x14ac:dyDescent="0.15">
      <c r="A124" t="s">
        <v>314</v>
      </c>
      <c r="B124" s="5" t="s">
        <v>209</v>
      </c>
      <c r="C124">
        <v>1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 s="20">
        <f t="shared" si="23"/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 s="20">
        <f t="shared" si="24"/>
        <v>0</v>
      </c>
      <c r="Y124">
        <v>0</v>
      </c>
      <c r="Z124">
        <v>0</v>
      </c>
      <c r="AA124">
        <v>0</v>
      </c>
      <c r="AB124">
        <v>0</v>
      </c>
      <c r="AC124" s="20">
        <f t="shared" si="25"/>
        <v>0</v>
      </c>
      <c r="AD124">
        <v>0</v>
      </c>
      <c r="AE124" s="47">
        <v>0</v>
      </c>
      <c r="AF124" s="48">
        <v>0</v>
      </c>
      <c r="AG124" s="43">
        <f t="shared" si="26"/>
        <v>0</v>
      </c>
      <c r="AH124">
        <v>0</v>
      </c>
      <c r="AI124">
        <v>0</v>
      </c>
      <c r="AJ124">
        <v>0</v>
      </c>
      <c r="AK124" s="20">
        <f t="shared" si="27"/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 s="20">
        <f t="shared" si="28"/>
        <v>0</v>
      </c>
      <c r="AS124">
        <v>0</v>
      </c>
      <c r="AT124">
        <v>0</v>
      </c>
      <c r="AU124" s="20">
        <f t="shared" si="22"/>
        <v>0</v>
      </c>
      <c r="AV124">
        <v>0</v>
      </c>
      <c r="AW124">
        <v>0</v>
      </c>
      <c r="AX124">
        <v>0</v>
      </c>
      <c r="AY124">
        <v>0</v>
      </c>
      <c r="AZ124" s="20">
        <f t="shared" si="29"/>
        <v>0</v>
      </c>
    </row>
    <row r="125" spans="1:52" x14ac:dyDescent="0.15">
      <c r="A125" t="s">
        <v>315</v>
      </c>
      <c r="B125" s="6" t="s">
        <v>214</v>
      </c>
      <c r="C125">
        <v>1</v>
      </c>
      <c r="E125">
        <v>1</v>
      </c>
      <c r="F125">
        <v>2</v>
      </c>
      <c r="G125">
        <v>1</v>
      </c>
      <c r="H125">
        <v>10</v>
      </c>
      <c r="I125">
        <v>2</v>
      </c>
      <c r="J125">
        <v>1</v>
      </c>
      <c r="K125">
        <v>1</v>
      </c>
      <c r="L125">
        <v>1</v>
      </c>
      <c r="M125">
        <v>2</v>
      </c>
      <c r="N125">
        <v>4</v>
      </c>
      <c r="O125">
        <v>1</v>
      </c>
      <c r="P125">
        <v>1</v>
      </c>
      <c r="Q125" s="20">
        <f t="shared" si="23"/>
        <v>2.25</v>
      </c>
      <c r="R125">
        <v>1</v>
      </c>
      <c r="S125">
        <v>1</v>
      </c>
      <c r="T125">
        <v>1</v>
      </c>
      <c r="U125">
        <v>1</v>
      </c>
      <c r="V125">
        <v>2</v>
      </c>
      <c r="W125">
        <v>1</v>
      </c>
      <c r="X125" s="20">
        <f t="shared" si="24"/>
        <v>1.1666666666666667</v>
      </c>
      <c r="Y125">
        <v>1</v>
      </c>
      <c r="Z125">
        <v>0</v>
      </c>
      <c r="AA125">
        <v>1</v>
      </c>
      <c r="AB125">
        <v>1</v>
      </c>
      <c r="AC125" s="20">
        <f t="shared" si="25"/>
        <v>0.66666666666666663</v>
      </c>
      <c r="AD125">
        <v>0</v>
      </c>
      <c r="AE125" s="47">
        <v>1</v>
      </c>
      <c r="AF125" s="48">
        <v>1</v>
      </c>
      <c r="AG125" s="43">
        <f t="shared" si="26"/>
        <v>0.66666666666666663</v>
      </c>
      <c r="AH125">
        <v>1</v>
      </c>
      <c r="AI125">
        <v>1</v>
      </c>
      <c r="AJ125">
        <v>1</v>
      </c>
      <c r="AK125" s="20">
        <f t="shared" si="27"/>
        <v>1</v>
      </c>
      <c r="AL125">
        <v>1</v>
      </c>
      <c r="AM125">
        <v>20</v>
      </c>
      <c r="AN125">
        <v>1</v>
      </c>
      <c r="AO125">
        <v>4</v>
      </c>
      <c r="AP125">
        <v>0</v>
      </c>
      <c r="AQ125">
        <v>0</v>
      </c>
      <c r="AR125" s="20">
        <f t="shared" si="28"/>
        <v>4.333333333333333</v>
      </c>
      <c r="AS125">
        <v>1</v>
      </c>
      <c r="AT125">
        <v>0</v>
      </c>
      <c r="AU125" s="20">
        <f t="shared" si="22"/>
        <v>0.5</v>
      </c>
      <c r="AV125">
        <v>1</v>
      </c>
      <c r="AW125">
        <v>1</v>
      </c>
      <c r="AX125">
        <v>1</v>
      </c>
      <c r="AY125">
        <v>1</v>
      </c>
      <c r="AZ125" s="20">
        <f t="shared" si="29"/>
        <v>1</v>
      </c>
    </row>
    <row r="126" spans="1:52" x14ac:dyDescent="0.15">
      <c r="A126" t="s">
        <v>316</v>
      </c>
      <c r="B126" s="5" t="s">
        <v>209</v>
      </c>
      <c r="C126">
        <v>1</v>
      </c>
      <c r="E126">
        <v>12</v>
      </c>
      <c r="F126">
        <v>21</v>
      </c>
      <c r="G126">
        <v>24</v>
      </c>
      <c r="H126">
        <v>59</v>
      </c>
      <c r="I126">
        <v>19</v>
      </c>
      <c r="J126">
        <v>19</v>
      </c>
      <c r="K126">
        <v>18</v>
      </c>
      <c r="L126">
        <v>13</v>
      </c>
      <c r="M126">
        <v>19</v>
      </c>
      <c r="N126">
        <v>27</v>
      </c>
      <c r="O126">
        <v>16</v>
      </c>
      <c r="P126">
        <v>19</v>
      </c>
      <c r="Q126" s="20">
        <f t="shared" si="23"/>
        <v>22.166666666666668</v>
      </c>
      <c r="R126">
        <v>17</v>
      </c>
      <c r="S126">
        <v>34</v>
      </c>
      <c r="T126">
        <v>51</v>
      </c>
      <c r="U126">
        <v>16</v>
      </c>
      <c r="V126">
        <v>19</v>
      </c>
      <c r="W126">
        <v>11</v>
      </c>
      <c r="X126" s="20">
        <f t="shared" si="24"/>
        <v>24.666666666666668</v>
      </c>
      <c r="Y126">
        <v>10</v>
      </c>
      <c r="Z126">
        <v>42</v>
      </c>
      <c r="AA126">
        <v>80</v>
      </c>
      <c r="AB126">
        <v>17</v>
      </c>
      <c r="AC126" s="20">
        <f t="shared" si="25"/>
        <v>46.333333333333336</v>
      </c>
      <c r="AD126">
        <v>22</v>
      </c>
      <c r="AE126" s="47">
        <v>16</v>
      </c>
      <c r="AF126" s="48">
        <v>19</v>
      </c>
      <c r="AG126" s="43">
        <f t="shared" si="26"/>
        <v>19</v>
      </c>
      <c r="AH126">
        <v>12</v>
      </c>
      <c r="AI126">
        <v>14</v>
      </c>
      <c r="AJ126">
        <v>4</v>
      </c>
      <c r="AK126" s="20">
        <f t="shared" si="27"/>
        <v>14</v>
      </c>
      <c r="AL126">
        <v>0</v>
      </c>
      <c r="AM126">
        <v>45</v>
      </c>
      <c r="AN126">
        <v>1</v>
      </c>
      <c r="AO126">
        <v>1</v>
      </c>
      <c r="AP126">
        <v>0</v>
      </c>
      <c r="AQ126">
        <v>0</v>
      </c>
      <c r="AR126" s="20">
        <f t="shared" si="28"/>
        <v>7.833333333333333</v>
      </c>
      <c r="AS126">
        <v>1</v>
      </c>
      <c r="AT126">
        <v>0</v>
      </c>
      <c r="AU126" s="20">
        <f t="shared" si="22"/>
        <v>0.5</v>
      </c>
      <c r="AV126">
        <v>0</v>
      </c>
      <c r="AW126">
        <v>0</v>
      </c>
      <c r="AX126">
        <v>0</v>
      </c>
      <c r="AY126">
        <v>0</v>
      </c>
      <c r="AZ126" s="20">
        <f t="shared" si="29"/>
        <v>0</v>
      </c>
    </row>
    <row r="127" spans="1:52" x14ac:dyDescent="0.15">
      <c r="A127" t="s">
        <v>317</v>
      </c>
      <c r="B127" s="6" t="s">
        <v>214</v>
      </c>
      <c r="C127">
        <v>1</v>
      </c>
      <c r="E127">
        <v>54</v>
      </c>
      <c r="F127">
        <v>49</v>
      </c>
      <c r="G127">
        <v>64</v>
      </c>
      <c r="H127">
        <v>98</v>
      </c>
      <c r="I127">
        <v>51</v>
      </c>
      <c r="J127">
        <v>50</v>
      </c>
      <c r="K127">
        <v>58</v>
      </c>
      <c r="L127">
        <v>37</v>
      </c>
      <c r="M127">
        <v>42</v>
      </c>
      <c r="N127">
        <v>74</v>
      </c>
      <c r="O127">
        <v>42</v>
      </c>
      <c r="P127">
        <v>46</v>
      </c>
      <c r="Q127" s="20">
        <f t="shared" si="23"/>
        <v>55.416666666666664</v>
      </c>
      <c r="R127">
        <v>170</v>
      </c>
      <c r="S127">
        <v>70</v>
      </c>
      <c r="T127">
        <v>70</v>
      </c>
      <c r="U127">
        <v>46</v>
      </c>
      <c r="V127">
        <v>33</v>
      </c>
      <c r="W127">
        <v>33</v>
      </c>
      <c r="X127" s="20">
        <f t="shared" si="24"/>
        <v>70.333333333333329</v>
      </c>
      <c r="Y127">
        <v>36</v>
      </c>
      <c r="Z127">
        <v>33</v>
      </c>
      <c r="AA127">
        <v>58</v>
      </c>
      <c r="AB127">
        <v>40</v>
      </c>
      <c r="AC127" s="20">
        <f t="shared" si="25"/>
        <v>43.666666666666664</v>
      </c>
      <c r="AD127">
        <v>28</v>
      </c>
      <c r="AE127" s="47">
        <v>32</v>
      </c>
      <c r="AF127" s="48">
        <v>31</v>
      </c>
      <c r="AG127" s="43">
        <f t="shared" si="26"/>
        <v>30.333333333333332</v>
      </c>
      <c r="AH127">
        <v>24</v>
      </c>
      <c r="AI127">
        <v>65</v>
      </c>
      <c r="AJ127">
        <v>41</v>
      </c>
      <c r="AK127" s="20">
        <f t="shared" si="27"/>
        <v>65</v>
      </c>
      <c r="AL127">
        <v>10</v>
      </c>
      <c r="AM127">
        <v>47</v>
      </c>
      <c r="AN127">
        <v>14</v>
      </c>
      <c r="AO127">
        <v>24</v>
      </c>
      <c r="AP127">
        <v>11</v>
      </c>
      <c r="AQ127">
        <v>16</v>
      </c>
      <c r="AR127" s="20">
        <f t="shared" si="28"/>
        <v>20.333333333333332</v>
      </c>
      <c r="AS127">
        <v>51</v>
      </c>
      <c r="AT127">
        <v>19</v>
      </c>
      <c r="AU127" s="20">
        <f t="shared" si="22"/>
        <v>35</v>
      </c>
      <c r="AV127">
        <v>51</v>
      </c>
      <c r="AW127">
        <v>54</v>
      </c>
      <c r="AX127">
        <v>17</v>
      </c>
      <c r="AY127">
        <v>12</v>
      </c>
      <c r="AZ127" s="20">
        <f t="shared" si="29"/>
        <v>33.5</v>
      </c>
    </row>
    <row r="128" spans="1:52" x14ac:dyDescent="0.15">
      <c r="A128" t="s">
        <v>318</v>
      </c>
      <c r="B128" s="5" t="s">
        <v>209</v>
      </c>
      <c r="C128">
        <v>1</v>
      </c>
      <c r="E128">
        <v>20</v>
      </c>
      <c r="F128">
        <v>29</v>
      </c>
      <c r="G128">
        <v>51</v>
      </c>
      <c r="H128">
        <v>44</v>
      </c>
      <c r="I128">
        <v>21</v>
      </c>
      <c r="J128">
        <v>27</v>
      </c>
      <c r="K128">
        <v>26</v>
      </c>
      <c r="L128">
        <v>26</v>
      </c>
      <c r="M128">
        <v>20</v>
      </c>
      <c r="N128">
        <v>35</v>
      </c>
      <c r="O128">
        <v>31</v>
      </c>
      <c r="P128">
        <v>34</v>
      </c>
      <c r="Q128" s="20">
        <f t="shared" si="23"/>
        <v>30.333333333333332</v>
      </c>
      <c r="R128">
        <v>24</v>
      </c>
      <c r="S128">
        <v>42</v>
      </c>
      <c r="T128">
        <v>51</v>
      </c>
      <c r="U128">
        <v>17</v>
      </c>
      <c r="V128">
        <v>27</v>
      </c>
      <c r="W128">
        <v>21</v>
      </c>
      <c r="X128" s="20">
        <f t="shared" si="24"/>
        <v>30.333333333333332</v>
      </c>
      <c r="Y128">
        <v>23</v>
      </c>
      <c r="Z128">
        <v>25</v>
      </c>
      <c r="AA128">
        <v>35</v>
      </c>
      <c r="AB128">
        <v>59</v>
      </c>
      <c r="AC128" s="20">
        <f t="shared" si="25"/>
        <v>39.666666666666664</v>
      </c>
      <c r="AD128">
        <v>39</v>
      </c>
      <c r="AE128" s="47">
        <v>34</v>
      </c>
      <c r="AF128" s="48">
        <v>26</v>
      </c>
      <c r="AG128" s="43">
        <f t="shared" si="26"/>
        <v>33</v>
      </c>
      <c r="AH128">
        <v>31</v>
      </c>
      <c r="AI128">
        <v>43</v>
      </c>
      <c r="AJ128">
        <v>28</v>
      </c>
      <c r="AK128" s="20">
        <f t="shared" si="27"/>
        <v>43</v>
      </c>
      <c r="AL128">
        <v>0</v>
      </c>
      <c r="AM128">
        <v>7</v>
      </c>
      <c r="AN128">
        <v>0</v>
      </c>
      <c r="AO128">
        <v>8</v>
      </c>
      <c r="AP128">
        <v>0</v>
      </c>
      <c r="AQ128">
        <v>2</v>
      </c>
      <c r="AR128" s="20">
        <f t="shared" si="28"/>
        <v>2.8333333333333335</v>
      </c>
      <c r="AS128">
        <v>9</v>
      </c>
      <c r="AT128">
        <v>3</v>
      </c>
      <c r="AU128" s="20">
        <f t="shared" si="22"/>
        <v>6</v>
      </c>
      <c r="AV128">
        <v>0</v>
      </c>
      <c r="AW128">
        <v>1</v>
      </c>
      <c r="AX128">
        <v>0</v>
      </c>
      <c r="AY128">
        <v>0</v>
      </c>
      <c r="AZ128" s="20">
        <f t="shared" si="29"/>
        <v>0.25</v>
      </c>
    </row>
    <row r="129" spans="1:52" x14ac:dyDescent="0.15">
      <c r="A129" t="s">
        <v>319</v>
      </c>
      <c r="B129" s="5" t="s">
        <v>209</v>
      </c>
      <c r="C129">
        <v>1</v>
      </c>
      <c r="E129">
        <v>10</v>
      </c>
      <c r="F129">
        <v>18</v>
      </c>
      <c r="G129">
        <v>12</v>
      </c>
      <c r="H129">
        <v>31</v>
      </c>
      <c r="I129">
        <v>8</v>
      </c>
      <c r="J129">
        <v>11</v>
      </c>
      <c r="K129">
        <v>11</v>
      </c>
      <c r="L129">
        <v>6</v>
      </c>
      <c r="M129">
        <v>13</v>
      </c>
      <c r="N129">
        <v>19</v>
      </c>
      <c r="O129">
        <v>11</v>
      </c>
      <c r="P129">
        <v>11</v>
      </c>
      <c r="Q129" s="20">
        <f t="shared" si="23"/>
        <v>13.416666666666666</v>
      </c>
      <c r="R129">
        <v>14</v>
      </c>
      <c r="S129">
        <v>15</v>
      </c>
      <c r="T129">
        <v>20</v>
      </c>
      <c r="U129">
        <v>10</v>
      </c>
      <c r="V129">
        <v>7</v>
      </c>
      <c r="W129">
        <v>6</v>
      </c>
      <c r="X129" s="20">
        <f t="shared" si="24"/>
        <v>12</v>
      </c>
      <c r="Y129">
        <v>6</v>
      </c>
      <c r="Z129">
        <v>8</v>
      </c>
      <c r="AA129">
        <v>17</v>
      </c>
      <c r="AB129">
        <v>10</v>
      </c>
      <c r="AC129" s="20">
        <f t="shared" si="25"/>
        <v>11.666666666666666</v>
      </c>
      <c r="AD129">
        <v>12</v>
      </c>
      <c r="AE129" s="47">
        <v>11</v>
      </c>
      <c r="AF129" s="48">
        <v>10</v>
      </c>
      <c r="AG129" s="43">
        <f t="shared" si="26"/>
        <v>11</v>
      </c>
      <c r="AH129">
        <v>7</v>
      </c>
      <c r="AI129">
        <v>8</v>
      </c>
      <c r="AJ129">
        <v>5</v>
      </c>
      <c r="AK129" s="20">
        <f t="shared" si="27"/>
        <v>8</v>
      </c>
      <c r="AL129">
        <v>7</v>
      </c>
      <c r="AM129">
        <v>16</v>
      </c>
      <c r="AN129">
        <v>1</v>
      </c>
      <c r="AO129">
        <v>16</v>
      </c>
      <c r="AP129">
        <v>5</v>
      </c>
      <c r="AQ129">
        <v>1</v>
      </c>
      <c r="AR129" s="20">
        <f t="shared" si="28"/>
        <v>7.666666666666667</v>
      </c>
      <c r="AS129">
        <v>6</v>
      </c>
      <c r="AT129">
        <v>2</v>
      </c>
      <c r="AU129" s="20">
        <f t="shared" si="22"/>
        <v>4</v>
      </c>
      <c r="AV129">
        <v>3</v>
      </c>
      <c r="AW129">
        <v>3</v>
      </c>
      <c r="AX129">
        <v>3</v>
      </c>
      <c r="AY129">
        <v>2</v>
      </c>
      <c r="AZ129" s="20">
        <f t="shared" si="29"/>
        <v>2.75</v>
      </c>
    </row>
    <row r="130" spans="1:52" x14ac:dyDescent="0.15">
      <c r="A130" t="s">
        <v>320</v>
      </c>
      <c r="B130" s="5" t="s">
        <v>209</v>
      </c>
      <c r="C130">
        <v>1</v>
      </c>
      <c r="E130">
        <v>1</v>
      </c>
      <c r="F130">
        <v>2</v>
      </c>
      <c r="G130">
        <v>2</v>
      </c>
      <c r="H130">
        <v>2</v>
      </c>
      <c r="I130">
        <v>2</v>
      </c>
      <c r="J130">
        <v>2</v>
      </c>
      <c r="K130">
        <v>2</v>
      </c>
      <c r="L130">
        <v>2</v>
      </c>
      <c r="M130">
        <v>1</v>
      </c>
      <c r="N130">
        <v>5</v>
      </c>
      <c r="O130">
        <v>7</v>
      </c>
      <c r="P130">
        <v>2</v>
      </c>
      <c r="Q130" s="20">
        <f t="shared" si="23"/>
        <v>2.5</v>
      </c>
      <c r="R130">
        <v>2</v>
      </c>
      <c r="S130">
        <v>2</v>
      </c>
      <c r="T130">
        <v>3</v>
      </c>
      <c r="U130">
        <v>2</v>
      </c>
      <c r="V130">
        <v>2</v>
      </c>
      <c r="W130">
        <v>1</v>
      </c>
      <c r="X130" s="20">
        <f t="shared" si="24"/>
        <v>2</v>
      </c>
      <c r="Y130">
        <v>0</v>
      </c>
      <c r="Z130">
        <v>0</v>
      </c>
      <c r="AA130">
        <v>2</v>
      </c>
      <c r="AB130">
        <v>1</v>
      </c>
      <c r="AC130" s="20">
        <f t="shared" si="25"/>
        <v>1</v>
      </c>
      <c r="AD130">
        <v>1</v>
      </c>
      <c r="AE130" s="47">
        <v>0</v>
      </c>
      <c r="AF130" s="48">
        <v>0</v>
      </c>
      <c r="AG130" s="43">
        <f t="shared" si="26"/>
        <v>0.33333333333333331</v>
      </c>
      <c r="AH130">
        <v>0</v>
      </c>
      <c r="AI130">
        <v>0</v>
      </c>
      <c r="AJ130">
        <v>0</v>
      </c>
      <c r="AK130" s="20">
        <f t="shared" si="27"/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 s="20">
        <f t="shared" si="28"/>
        <v>0</v>
      </c>
      <c r="AS130">
        <v>0</v>
      </c>
      <c r="AT130">
        <v>0</v>
      </c>
      <c r="AU130" s="20">
        <f t="shared" si="22"/>
        <v>0</v>
      </c>
      <c r="AV130">
        <v>0</v>
      </c>
      <c r="AW130">
        <v>0</v>
      </c>
      <c r="AX130">
        <v>0</v>
      </c>
      <c r="AY130">
        <v>0</v>
      </c>
      <c r="AZ130" s="20">
        <f t="shared" si="29"/>
        <v>0</v>
      </c>
    </row>
    <row r="131" spans="1:52" x14ac:dyDescent="0.15">
      <c r="A131" t="s">
        <v>321</v>
      </c>
      <c r="B131" s="5" t="s">
        <v>209</v>
      </c>
      <c r="C131">
        <v>1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 s="20">
        <f t="shared" si="23"/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 s="20">
        <f t="shared" si="24"/>
        <v>0</v>
      </c>
      <c r="Y131">
        <v>0</v>
      </c>
      <c r="Z131">
        <v>0</v>
      </c>
      <c r="AA131">
        <v>0</v>
      </c>
      <c r="AB131">
        <v>0</v>
      </c>
      <c r="AC131" s="20">
        <f t="shared" si="25"/>
        <v>0</v>
      </c>
      <c r="AD131">
        <v>0</v>
      </c>
      <c r="AE131" s="47">
        <v>0</v>
      </c>
      <c r="AF131" s="48">
        <v>0</v>
      </c>
      <c r="AG131" s="43">
        <f t="shared" si="26"/>
        <v>0</v>
      </c>
      <c r="AH131">
        <v>0</v>
      </c>
      <c r="AI131">
        <v>0</v>
      </c>
      <c r="AJ131">
        <v>0</v>
      </c>
      <c r="AK131" s="20">
        <f t="shared" si="27"/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 s="20">
        <f t="shared" si="28"/>
        <v>0</v>
      </c>
      <c r="AS131">
        <v>0</v>
      </c>
      <c r="AT131">
        <v>0</v>
      </c>
      <c r="AU131" s="20">
        <f t="shared" si="22"/>
        <v>0</v>
      </c>
      <c r="AV131">
        <v>12</v>
      </c>
      <c r="AW131">
        <v>5</v>
      </c>
      <c r="AX131">
        <v>11</v>
      </c>
      <c r="AY131">
        <v>0</v>
      </c>
      <c r="AZ131" s="20">
        <f t="shared" si="29"/>
        <v>7</v>
      </c>
    </row>
    <row r="132" spans="1:52" x14ac:dyDescent="0.15">
      <c r="A132" t="s">
        <v>322</v>
      </c>
      <c r="B132" s="5" t="s">
        <v>209</v>
      </c>
      <c r="C132">
        <v>1</v>
      </c>
      <c r="E132">
        <v>1</v>
      </c>
      <c r="F132">
        <v>1</v>
      </c>
      <c r="G132">
        <v>4</v>
      </c>
      <c r="H132">
        <v>9</v>
      </c>
      <c r="I132">
        <v>2</v>
      </c>
      <c r="J132">
        <v>3</v>
      </c>
      <c r="K132">
        <v>2</v>
      </c>
      <c r="L132">
        <v>1</v>
      </c>
      <c r="M132">
        <v>2</v>
      </c>
      <c r="N132">
        <v>4</v>
      </c>
      <c r="O132">
        <v>2</v>
      </c>
      <c r="P132">
        <v>1</v>
      </c>
      <c r="Q132" s="20">
        <f t="shared" si="23"/>
        <v>2.6666666666666665</v>
      </c>
      <c r="R132">
        <v>2</v>
      </c>
      <c r="S132">
        <v>5</v>
      </c>
      <c r="T132">
        <v>3</v>
      </c>
      <c r="U132">
        <v>1</v>
      </c>
      <c r="V132">
        <v>1</v>
      </c>
      <c r="W132">
        <v>1</v>
      </c>
      <c r="X132" s="20">
        <f t="shared" si="24"/>
        <v>2.1666666666666665</v>
      </c>
      <c r="Y132">
        <v>1</v>
      </c>
      <c r="Z132">
        <v>2</v>
      </c>
      <c r="AA132">
        <v>3</v>
      </c>
      <c r="AB132">
        <v>1</v>
      </c>
      <c r="AC132" s="20">
        <f t="shared" si="25"/>
        <v>2</v>
      </c>
      <c r="AD132">
        <v>0</v>
      </c>
      <c r="AE132" s="47">
        <v>1</v>
      </c>
      <c r="AF132" s="48">
        <v>2</v>
      </c>
      <c r="AG132" s="43">
        <f t="shared" si="26"/>
        <v>1</v>
      </c>
      <c r="AH132">
        <v>0</v>
      </c>
      <c r="AI132">
        <v>2</v>
      </c>
      <c r="AJ132">
        <v>0</v>
      </c>
      <c r="AK132" s="20">
        <f t="shared" si="27"/>
        <v>2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 s="20">
        <f t="shared" si="28"/>
        <v>0</v>
      </c>
      <c r="AS132">
        <v>0</v>
      </c>
      <c r="AT132">
        <v>0</v>
      </c>
      <c r="AU132" s="20">
        <f t="shared" si="22"/>
        <v>0</v>
      </c>
      <c r="AV132">
        <v>0</v>
      </c>
      <c r="AW132">
        <v>0</v>
      </c>
      <c r="AX132">
        <v>0</v>
      </c>
      <c r="AY132">
        <v>0</v>
      </c>
      <c r="AZ132" s="20">
        <f t="shared" si="29"/>
        <v>0</v>
      </c>
    </row>
    <row r="133" spans="1:52" x14ac:dyDescent="0.15">
      <c r="A133" t="s">
        <v>323</v>
      </c>
      <c r="B133" s="5" t="s">
        <v>209</v>
      </c>
      <c r="C133">
        <v>1</v>
      </c>
      <c r="E133">
        <v>2</v>
      </c>
      <c r="F133">
        <v>3</v>
      </c>
      <c r="G133">
        <v>3</v>
      </c>
      <c r="H133">
        <v>9</v>
      </c>
      <c r="I133">
        <v>2</v>
      </c>
      <c r="J133">
        <v>3</v>
      </c>
      <c r="K133">
        <v>3</v>
      </c>
      <c r="L133">
        <v>2</v>
      </c>
      <c r="M133">
        <v>2</v>
      </c>
      <c r="N133">
        <v>4</v>
      </c>
      <c r="O133">
        <v>2</v>
      </c>
      <c r="P133">
        <v>0</v>
      </c>
      <c r="Q133" s="20">
        <f t="shared" si="23"/>
        <v>2.9166666666666665</v>
      </c>
      <c r="R133">
        <v>2</v>
      </c>
      <c r="S133">
        <v>2</v>
      </c>
      <c r="T133">
        <v>3</v>
      </c>
      <c r="U133">
        <v>2</v>
      </c>
      <c r="V133">
        <v>2</v>
      </c>
      <c r="W133">
        <v>2</v>
      </c>
      <c r="X133" s="20">
        <f t="shared" si="24"/>
        <v>2.1666666666666665</v>
      </c>
      <c r="Y133">
        <v>2</v>
      </c>
      <c r="Z133">
        <v>2</v>
      </c>
      <c r="AA133">
        <v>3</v>
      </c>
      <c r="AB133">
        <v>2</v>
      </c>
      <c r="AC133" s="20">
        <f t="shared" si="25"/>
        <v>2.3333333333333335</v>
      </c>
      <c r="AD133">
        <v>0</v>
      </c>
      <c r="AE133" s="47">
        <v>1</v>
      </c>
      <c r="AF133" s="48">
        <v>1</v>
      </c>
      <c r="AG133" s="43">
        <f t="shared" si="26"/>
        <v>0.66666666666666663</v>
      </c>
      <c r="AH133">
        <v>1</v>
      </c>
      <c r="AI133">
        <v>0</v>
      </c>
      <c r="AJ133">
        <v>1</v>
      </c>
      <c r="AK133" s="20">
        <f t="shared" si="27"/>
        <v>0</v>
      </c>
      <c r="AL133">
        <v>2</v>
      </c>
      <c r="AM133">
        <v>5</v>
      </c>
      <c r="AN133">
        <v>0</v>
      </c>
      <c r="AO133">
        <v>1</v>
      </c>
      <c r="AP133">
        <v>1</v>
      </c>
      <c r="AQ133">
        <v>2</v>
      </c>
      <c r="AR133" s="20">
        <f t="shared" si="28"/>
        <v>1.8333333333333333</v>
      </c>
      <c r="AS133">
        <v>1</v>
      </c>
      <c r="AT133">
        <v>1</v>
      </c>
      <c r="AU133" s="20">
        <f t="shared" si="22"/>
        <v>1</v>
      </c>
      <c r="AV133">
        <v>1</v>
      </c>
      <c r="AW133">
        <v>1</v>
      </c>
      <c r="AX133">
        <v>1</v>
      </c>
      <c r="AY133">
        <v>1</v>
      </c>
      <c r="AZ133" s="20">
        <f t="shared" si="29"/>
        <v>1</v>
      </c>
    </row>
    <row r="134" spans="1:52" x14ac:dyDescent="0.15">
      <c r="A134" t="s">
        <v>324</v>
      </c>
      <c r="B134" s="5" t="s">
        <v>209</v>
      </c>
      <c r="C134">
        <v>1</v>
      </c>
      <c r="E134">
        <v>75</v>
      </c>
      <c r="F134">
        <v>108</v>
      </c>
      <c r="G134">
        <v>102</v>
      </c>
      <c r="H134">
        <v>92</v>
      </c>
      <c r="I134">
        <v>79</v>
      </c>
      <c r="J134">
        <v>80</v>
      </c>
      <c r="K134">
        <v>73</v>
      </c>
      <c r="L134">
        <v>49</v>
      </c>
      <c r="M134">
        <v>59</v>
      </c>
      <c r="N134">
        <v>101</v>
      </c>
      <c r="O134">
        <v>65</v>
      </c>
      <c r="P134">
        <v>63</v>
      </c>
      <c r="Q134" s="20">
        <f t="shared" si="23"/>
        <v>78.833333333333329</v>
      </c>
      <c r="R134">
        <v>113</v>
      </c>
      <c r="S134">
        <v>126</v>
      </c>
      <c r="T134">
        <v>169</v>
      </c>
      <c r="U134">
        <v>78</v>
      </c>
      <c r="V134">
        <v>66</v>
      </c>
      <c r="W134">
        <v>43</v>
      </c>
      <c r="X134" s="20">
        <f t="shared" si="24"/>
        <v>99.166666666666671</v>
      </c>
      <c r="Y134">
        <v>32</v>
      </c>
      <c r="Z134">
        <v>50</v>
      </c>
      <c r="AA134">
        <v>114</v>
      </c>
      <c r="AB134">
        <v>39</v>
      </c>
      <c r="AC134" s="20">
        <f t="shared" si="25"/>
        <v>67.666666666666671</v>
      </c>
      <c r="AD134">
        <v>24</v>
      </c>
      <c r="AE134" s="47">
        <v>42</v>
      </c>
      <c r="AF134" s="48">
        <v>27</v>
      </c>
      <c r="AG134" s="43">
        <f t="shared" si="26"/>
        <v>31</v>
      </c>
      <c r="AH134">
        <v>19</v>
      </c>
      <c r="AI134">
        <v>38</v>
      </c>
      <c r="AJ134">
        <v>14</v>
      </c>
      <c r="AK134" s="20">
        <f t="shared" si="27"/>
        <v>38</v>
      </c>
      <c r="AL134">
        <v>5</v>
      </c>
      <c r="AM134">
        <v>181</v>
      </c>
      <c r="AN134">
        <v>0</v>
      </c>
      <c r="AO134">
        <v>22</v>
      </c>
      <c r="AP134">
        <v>4</v>
      </c>
      <c r="AQ134">
        <v>0</v>
      </c>
      <c r="AR134" s="20">
        <f t="shared" si="28"/>
        <v>35.333333333333336</v>
      </c>
      <c r="AS134">
        <v>2</v>
      </c>
      <c r="AT134">
        <v>0</v>
      </c>
      <c r="AU134" s="20">
        <f t="shared" si="22"/>
        <v>1</v>
      </c>
      <c r="AV134">
        <v>2</v>
      </c>
      <c r="AW134">
        <v>1</v>
      </c>
      <c r="AX134">
        <v>3</v>
      </c>
      <c r="AY134">
        <v>1</v>
      </c>
      <c r="AZ134" s="20">
        <f t="shared" si="29"/>
        <v>1.75</v>
      </c>
    </row>
    <row r="135" spans="1:52" x14ac:dyDescent="0.15">
      <c r="A135" t="s">
        <v>325</v>
      </c>
      <c r="B135" s="6" t="s">
        <v>214</v>
      </c>
      <c r="C135">
        <v>1</v>
      </c>
      <c r="E135">
        <v>10</v>
      </c>
      <c r="F135">
        <v>15</v>
      </c>
      <c r="G135">
        <v>17</v>
      </c>
      <c r="H135">
        <v>19</v>
      </c>
      <c r="I135">
        <v>10</v>
      </c>
      <c r="J135">
        <v>12</v>
      </c>
      <c r="K135">
        <v>11</v>
      </c>
      <c r="L135">
        <v>6</v>
      </c>
      <c r="M135">
        <v>8</v>
      </c>
      <c r="N135">
        <v>16</v>
      </c>
      <c r="O135">
        <v>14</v>
      </c>
      <c r="P135">
        <v>17</v>
      </c>
      <c r="Q135" s="20">
        <f t="shared" si="23"/>
        <v>12.916666666666666</v>
      </c>
      <c r="R135">
        <v>14</v>
      </c>
      <c r="S135">
        <v>10</v>
      </c>
      <c r="T135">
        <v>29</v>
      </c>
      <c r="U135">
        <v>7</v>
      </c>
      <c r="V135">
        <v>19</v>
      </c>
      <c r="W135">
        <v>9</v>
      </c>
      <c r="X135" s="20">
        <f t="shared" si="24"/>
        <v>14.666666666666666</v>
      </c>
      <c r="Y135">
        <v>5</v>
      </c>
      <c r="Z135">
        <v>4</v>
      </c>
      <c r="AA135">
        <v>36</v>
      </c>
      <c r="AB135">
        <v>9</v>
      </c>
      <c r="AC135" s="20">
        <f t="shared" si="25"/>
        <v>16.333333333333332</v>
      </c>
      <c r="AD135">
        <v>10</v>
      </c>
      <c r="AE135" s="47">
        <v>12</v>
      </c>
      <c r="AF135" s="48">
        <v>9</v>
      </c>
      <c r="AG135" s="43">
        <f t="shared" si="26"/>
        <v>10.333333333333334</v>
      </c>
      <c r="AH135">
        <v>6</v>
      </c>
      <c r="AI135">
        <v>8</v>
      </c>
      <c r="AJ135">
        <v>3</v>
      </c>
      <c r="AK135" s="20">
        <f t="shared" si="27"/>
        <v>8</v>
      </c>
      <c r="AL135">
        <v>13</v>
      </c>
      <c r="AM135">
        <v>10</v>
      </c>
      <c r="AN135">
        <v>6</v>
      </c>
      <c r="AO135">
        <v>2</v>
      </c>
      <c r="AP135">
        <v>1</v>
      </c>
      <c r="AQ135">
        <v>5</v>
      </c>
      <c r="AR135" s="20">
        <f t="shared" si="28"/>
        <v>6.166666666666667</v>
      </c>
      <c r="AS135">
        <v>2</v>
      </c>
      <c r="AT135">
        <v>2</v>
      </c>
      <c r="AU135" s="20">
        <f t="shared" si="22"/>
        <v>2</v>
      </c>
      <c r="AV135">
        <v>1</v>
      </c>
      <c r="AW135">
        <v>0</v>
      </c>
      <c r="AX135">
        <v>2</v>
      </c>
      <c r="AY135">
        <v>1</v>
      </c>
      <c r="AZ135" s="20">
        <f t="shared" si="29"/>
        <v>1</v>
      </c>
    </row>
    <row r="136" spans="1:52" x14ac:dyDescent="0.15">
      <c r="A136" t="s">
        <v>326</v>
      </c>
      <c r="B136" s="5" t="s">
        <v>209</v>
      </c>
      <c r="C136">
        <v>1</v>
      </c>
      <c r="E136">
        <v>1</v>
      </c>
      <c r="F136">
        <v>4</v>
      </c>
      <c r="G136">
        <v>5</v>
      </c>
      <c r="H136">
        <v>14</v>
      </c>
      <c r="I136">
        <v>2</v>
      </c>
      <c r="J136">
        <v>4</v>
      </c>
      <c r="K136">
        <v>3</v>
      </c>
      <c r="L136">
        <v>1</v>
      </c>
      <c r="M136">
        <v>4</v>
      </c>
      <c r="N136">
        <v>8</v>
      </c>
      <c r="O136">
        <v>3</v>
      </c>
      <c r="P136">
        <v>1</v>
      </c>
      <c r="Q136" s="20">
        <f t="shared" si="23"/>
        <v>4.166666666666667</v>
      </c>
      <c r="R136">
        <v>3</v>
      </c>
      <c r="S136">
        <v>3</v>
      </c>
      <c r="T136">
        <v>6</v>
      </c>
      <c r="U136">
        <v>5</v>
      </c>
      <c r="V136">
        <v>2</v>
      </c>
      <c r="W136">
        <v>3</v>
      </c>
      <c r="X136" s="20">
        <f t="shared" si="24"/>
        <v>3.6666666666666665</v>
      </c>
      <c r="Y136">
        <v>2</v>
      </c>
      <c r="Z136">
        <v>2</v>
      </c>
      <c r="AA136">
        <v>3</v>
      </c>
      <c r="AB136">
        <v>3</v>
      </c>
      <c r="AC136" s="20">
        <f t="shared" si="25"/>
        <v>2.6666666666666665</v>
      </c>
      <c r="AD136">
        <v>0</v>
      </c>
      <c r="AE136" s="47">
        <v>3</v>
      </c>
      <c r="AF136" s="48">
        <v>3</v>
      </c>
      <c r="AG136" s="43">
        <f t="shared" si="26"/>
        <v>2</v>
      </c>
      <c r="AH136">
        <v>2</v>
      </c>
      <c r="AI136">
        <v>6</v>
      </c>
      <c r="AJ136">
        <v>3</v>
      </c>
      <c r="AK136" s="20">
        <f t="shared" si="27"/>
        <v>6</v>
      </c>
      <c r="AL136">
        <v>0</v>
      </c>
      <c r="AM136">
        <v>6</v>
      </c>
      <c r="AN136">
        <v>1</v>
      </c>
      <c r="AO136">
        <v>21</v>
      </c>
      <c r="AP136">
        <v>0</v>
      </c>
      <c r="AQ136">
        <v>1</v>
      </c>
      <c r="AR136" s="20">
        <f t="shared" si="28"/>
        <v>4.833333333333333</v>
      </c>
      <c r="AS136">
        <v>3</v>
      </c>
      <c r="AT136">
        <v>0</v>
      </c>
      <c r="AU136" s="20">
        <f t="shared" si="22"/>
        <v>1.5</v>
      </c>
      <c r="AV136">
        <v>1</v>
      </c>
      <c r="AW136">
        <v>0</v>
      </c>
      <c r="AX136">
        <v>1</v>
      </c>
      <c r="AY136">
        <v>1</v>
      </c>
      <c r="AZ136" s="20">
        <f t="shared" si="29"/>
        <v>0.75</v>
      </c>
    </row>
    <row r="137" spans="1:52" x14ac:dyDescent="0.15">
      <c r="A137" t="s">
        <v>327</v>
      </c>
      <c r="B137" s="6" t="s">
        <v>214</v>
      </c>
      <c r="C137">
        <v>1</v>
      </c>
      <c r="E137">
        <v>1</v>
      </c>
      <c r="F137">
        <v>1</v>
      </c>
      <c r="G137">
        <v>1</v>
      </c>
      <c r="H137">
        <v>6</v>
      </c>
      <c r="I137">
        <v>1</v>
      </c>
      <c r="J137">
        <v>2</v>
      </c>
      <c r="K137">
        <v>2</v>
      </c>
      <c r="L137">
        <v>1</v>
      </c>
      <c r="M137">
        <v>1</v>
      </c>
      <c r="N137">
        <v>1</v>
      </c>
      <c r="O137">
        <v>1</v>
      </c>
      <c r="P137">
        <v>1</v>
      </c>
      <c r="Q137" s="20">
        <f t="shared" si="23"/>
        <v>1.5833333333333333</v>
      </c>
      <c r="R137">
        <v>1</v>
      </c>
      <c r="S137">
        <v>2</v>
      </c>
      <c r="T137">
        <v>1</v>
      </c>
      <c r="U137">
        <v>1</v>
      </c>
      <c r="V137">
        <v>2</v>
      </c>
      <c r="W137">
        <v>1</v>
      </c>
      <c r="X137" s="20">
        <f t="shared" si="24"/>
        <v>1.3333333333333333</v>
      </c>
      <c r="Y137">
        <v>2</v>
      </c>
      <c r="Z137">
        <v>0</v>
      </c>
      <c r="AA137">
        <v>2</v>
      </c>
      <c r="AB137">
        <v>2</v>
      </c>
      <c r="AC137" s="20">
        <f t="shared" si="25"/>
        <v>1.3333333333333333</v>
      </c>
      <c r="AD137">
        <v>0</v>
      </c>
      <c r="AE137" s="47">
        <v>1</v>
      </c>
      <c r="AF137" s="48">
        <v>1</v>
      </c>
      <c r="AG137" s="43">
        <f t="shared" si="26"/>
        <v>0.66666666666666663</v>
      </c>
      <c r="AH137">
        <v>1</v>
      </c>
      <c r="AI137">
        <v>2</v>
      </c>
      <c r="AJ137">
        <v>1</v>
      </c>
      <c r="AK137" s="20">
        <f t="shared" si="27"/>
        <v>2</v>
      </c>
      <c r="AL137">
        <v>1</v>
      </c>
      <c r="AM137">
        <v>4</v>
      </c>
      <c r="AN137">
        <v>1</v>
      </c>
      <c r="AO137">
        <v>1</v>
      </c>
      <c r="AP137">
        <v>1</v>
      </c>
      <c r="AQ137">
        <v>2</v>
      </c>
      <c r="AR137" s="20">
        <f t="shared" si="28"/>
        <v>1.6666666666666667</v>
      </c>
      <c r="AS137">
        <v>1</v>
      </c>
      <c r="AT137">
        <v>3</v>
      </c>
      <c r="AU137" s="20">
        <f t="shared" si="22"/>
        <v>2</v>
      </c>
      <c r="AV137">
        <v>1</v>
      </c>
      <c r="AW137">
        <v>1</v>
      </c>
      <c r="AX137">
        <v>1</v>
      </c>
      <c r="AY137">
        <v>1</v>
      </c>
      <c r="AZ137" s="20">
        <f t="shared" si="29"/>
        <v>1</v>
      </c>
    </row>
    <row r="138" spans="1:52" x14ac:dyDescent="0.15">
      <c r="A138" t="s">
        <v>328</v>
      </c>
      <c r="B138" s="5" t="s">
        <v>209</v>
      </c>
      <c r="C138">
        <v>1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 s="20">
        <f t="shared" si="23"/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 s="20">
        <f t="shared" si="24"/>
        <v>0</v>
      </c>
      <c r="Y138">
        <v>0</v>
      </c>
      <c r="Z138">
        <v>0</v>
      </c>
      <c r="AA138">
        <v>0</v>
      </c>
      <c r="AB138">
        <v>0</v>
      </c>
      <c r="AC138" s="20">
        <f t="shared" si="25"/>
        <v>0</v>
      </c>
      <c r="AD138">
        <v>0</v>
      </c>
      <c r="AE138" s="47">
        <v>3</v>
      </c>
      <c r="AF138" s="48">
        <v>0</v>
      </c>
      <c r="AG138" s="43">
        <f t="shared" si="26"/>
        <v>1</v>
      </c>
      <c r="AH138">
        <v>0</v>
      </c>
      <c r="AI138">
        <v>0</v>
      </c>
      <c r="AJ138">
        <v>0</v>
      </c>
      <c r="AK138" s="20">
        <f t="shared" si="27"/>
        <v>0</v>
      </c>
      <c r="AL138">
        <v>0</v>
      </c>
      <c r="AM138">
        <v>1</v>
      </c>
      <c r="AN138">
        <v>3</v>
      </c>
      <c r="AO138">
        <v>0</v>
      </c>
      <c r="AP138">
        <v>0</v>
      </c>
      <c r="AQ138">
        <v>1</v>
      </c>
      <c r="AR138" s="20">
        <f t="shared" si="28"/>
        <v>0.83333333333333337</v>
      </c>
      <c r="AS138">
        <v>0</v>
      </c>
      <c r="AT138">
        <v>0</v>
      </c>
      <c r="AU138" s="20">
        <f t="shared" si="22"/>
        <v>0</v>
      </c>
      <c r="AV138">
        <v>0</v>
      </c>
      <c r="AW138">
        <v>0</v>
      </c>
      <c r="AX138">
        <v>0</v>
      </c>
      <c r="AY138">
        <v>0</v>
      </c>
      <c r="AZ138" s="20">
        <f t="shared" si="29"/>
        <v>0</v>
      </c>
    </row>
    <row r="139" spans="1:52" x14ac:dyDescent="0.15">
      <c r="C139" s="13"/>
      <c r="Q139" s="21"/>
      <c r="X139" s="16"/>
      <c r="AC139" s="21"/>
      <c r="AE139" s="47"/>
      <c r="AF139" s="48"/>
      <c r="AG139" s="45"/>
      <c r="AK139" s="21"/>
      <c r="AR139" s="21"/>
      <c r="AU139" s="21"/>
      <c r="AZ139" s="21"/>
    </row>
    <row r="140" spans="1:52" x14ac:dyDescent="0.15">
      <c r="C140" s="13"/>
      <c r="D140" t="s">
        <v>329</v>
      </c>
      <c r="E140" s="13">
        <f t="shared" ref="E140:Q140" si="30">SUM(E17:E138)</f>
        <v>1963</v>
      </c>
      <c r="F140" s="13">
        <f t="shared" si="30"/>
        <v>2805</v>
      </c>
      <c r="G140" s="13">
        <f t="shared" si="30"/>
        <v>3168</v>
      </c>
      <c r="H140" s="13">
        <f t="shared" si="30"/>
        <v>3332</v>
      </c>
      <c r="I140" s="13">
        <f t="shared" si="30"/>
        <v>2233</v>
      </c>
      <c r="J140" s="13">
        <f t="shared" si="30"/>
        <v>2409</v>
      </c>
      <c r="K140" s="13">
        <f t="shared" si="30"/>
        <v>2304</v>
      </c>
      <c r="L140" s="13">
        <f t="shared" si="30"/>
        <v>1793</v>
      </c>
      <c r="M140" s="13">
        <f t="shared" si="30"/>
        <v>1744</v>
      </c>
      <c r="N140" s="13">
        <f t="shared" si="30"/>
        <v>3419</v>
      </c>
      <c r="O140" s="13">
        <f t="shared" si="30"/>
        <v>2266</v>
      </c>
      <c r="P140" s="13">
        <f t="shared" si="30"/>
        <v>1942</v>
      </c>
      <c r="Q140" s="31">
        <f t="shared" si="30"/>
        <v>2448.1666666666652</v>
      </c>
      <c r="R140" s="13">
        <f t="shared" ref="R140:X140" si="31">SUM(R17:R138)</f>
        <v>2486</v>
      </c>
      <c r="S140" s="13">
        <f t="shared" si="31"/>
        <v>2975</v>
      </c>
      <c r="T140" s="13">
        <f t="shared" si="31"/>
        <v>3992</v>
      </c>
      <c r="U140" s="13">
        <f t="shared" si="31"/>
        <v>1833</v>
      </c>
      <c r="V140" s="13">
        <f t="shared" si="31"/>
        <v>1794</v>
      </c>
      <c r="W140" s="13">
        <f t="shared" si="31"/>
        <v>1606</v>
      </c>
      <c r="X140" s="37">
        <f t="shared" si="31"/>
        <v>2447.6666666666652</v>
      </c>
      <c r="Y140" s="13">
        <f t="shared" ref="Y140" si="32">SUM(Y17:Y138)</f>
        <v>1309</v>
      </c>
      <c r="Z140" s="13">
        <f t="shared" ref="Z140:AC140" si="33">SUM(Z17:Z138)</f>
        <v>1462</v>
      </c>
      <c r="AA140" s="13">
        <f t="shared" si="33"/>
        <v>3568</v>
      </c>
      <c r="AB140" s="13">
        <f t="shared" si="33"/>
        <v>1497</v>
      </c>
      <c r="AC140" s="13">
        <f t="shared" si="33"/>
        <v>2175.666666666667</v>
      </c>
      <c r="AD140" s="13">
        <f t="shared" ref="AD140:AF140" si="34">SUM(AD17:AD138)</f>
        <v>864</v>
      </c>
      <c r="AE140" s="53">
        <f t="shared" si="34"/>
        <v>1206</v>
      </c>
      <c r="AF140" s="54">
        <f t="shared" si="34"/>
        <v>983</v>
      </c>
      <c r="AG140" s="46">
        <f t="shared" ref="AG140:AH140" si="35">SUM(AG17:AG138)</f>
        <v>1017.6666666666665</v>
      </c>
      <c r="AH140" s="13">
        <f t="shared" si="35"/>
        <v>1025</v>
      </c>
      <c r="AI140" s="13">
        <f t="shared" ref="AI140:AJ140" si="36">SUM(AI17:AI138)</f>
        <v>1628</v>
      </c>
      <c r="AJ140" s="13">
        <f t="shared" si="36"/>
        <v>729</v>
      </c>
      <c r="AK140" s="22">
        <f t="shared" ref="AK140:AL140" si="37">SUM(AK17:AK138)</f>
        <v>1628</v>
      </c>
      <c r="AL140" s="13">
        <f t="shared" si="37"/>
        <v>269</v>
      </c>
      <c r="AM140" s="13">
        <f t="shared" ref="AM140:AQ140" si="38">SUM(AM17:AM138)</f>
        <v>2554</v>
      </c>
      <c r="AN140" s="13">
        <f t="shared" si="38"/>
        <v>210</v>
      </c>
      <c r="AO140" s="13">
        <f t="shared" si="38"/>
        <v>915</v>
      </c>
      <c r="AP140" s="13">
        <f t="shared" si="38"/>
        <v>180</v>
      </c>
      <c r="AQ140" s="13">
        <f t="shared" si="38"/>
        <v>242</v>
      </c>
      <c r="AR140" s="22">
        <f t="shared" ref="AR140:AS140" si="39">SUM(AR17:AR138)</f>
        <v>728.33333333333371</v>
      </c>
      <c r="AS140" s="13">
        <f t="shared" si="39"/>
        <v>627</v>
      </c>
      <c r="AT140" s="13">
        <f t="shared" ref="AT140" si="40">SUM(AT17:AT138)</f>
        <v>247</v>
      </c>
      <c r="AU140" s="22">
        <f t="shared" ref="AU140" si="41">SUM(AU17:AU138)</f>
        <v>437</v>
      </c>
      <c r="AV140" s="13">
        <f t="shared" ref="AV140:AY140" si="42">SUM(AV17:AV138)</f>
        <v>542</v>
      </c>
      <c r="AW140" s="13">
        <f t="shared" si="42"/>
        <v>383</v>
      </c>
      <c r="AX140" s="13">
        <f t="shared" si="42"/>
        <v>403</v>
      </c>
      <c r="AY140" s="13">
        <f t="shared" si="42"/>
        <v>295</v>
      </c>
      <c r="AZ140" s="22">
        <f t="shared" ref="AZ140" si="43">SUM(AZ17:AZ138)</f>
        <v>405.75</v>
      </c>
    </row>
    <row r="141" spans="1:52" x14ac:dyDescent="0.15">
      <c r="D141" t="s">
        <v>330</v>
      </c>
      <c r="E141" s="13">
        <f t="shared" ref="E141:P141" si="44">E138+E136+E134+E133+E132+E131+E130+E129+E128+E126+E124+E119+E117+E113+E112+E111+E109+E110+E107+E106+E104+E103+E102+E95+E94+E93+E92+E87+E86+E84+E83+E79+E78+E76+E75+E74+E73+E72+E71+E70+E69+E68+E67+E66+E65+E64+E63+E60+E59+E58+E56+E55+E47+E46+E45+E44+E42+E41+E40+E38+E39+E37+E36+E35+E34+E33+E32+E31+E29+E28+E27+E26+E25+E23+E22+E20+E19+E18+E17</f>
        <v>1456</v>
      </c>
      <c r="F141" s="13">
        <f t="shared" si="44"/>
        <v>2095</v>
      </c>
      <c r="G141" s="13">
        <f t="shared" si="44"/>
        <v>2426</v>
      </c>
      <c r="H141" s="13">
        <f t="shared" si="44"/>
        <v>2307</v>
      </c>
      <c r="I141" s="13">
        <f t="shared" si="44"/>
        <v>1710</v>
      </c>
      <c r="J141" s="13">
        <f t="shared" si="44"/>
        <v>1790</v>
      </c>
      <c r="K141" s="13">
        <f t="shared" si="44"/>
        <v>1725</v>
      </c>
      <c r="L141" s="13">
        <f t="shared" si="44"/>
        <v>1372</v>
      </c>
      <c r="M141" s="13">
        <f t="shared" si="44"/>
        <v>1285</v>
      </c>
      <c r="N141" s="13">
        <f t="shared" si="44"/>
        <v>2534</v>
      </c>
      <c r="O141" s="13">
        <f t="shared" si="44"/>
        <v>1706</v>
      </c>
      <c r="P141" s="13">
        <f t="shared" si="44"/>
        <v>1454</v>
      </c>
      <c r="Q141" s="31">
        <f t="shared" ref="Q141" si="45">Q138+Q136+Q134+Q133+Q132+Q131+Q130+Q129+Q128+Q126+Q124+Q119+Q117+Q113+Q112+Q111+Q109+Q110+Q107+Q106+Q104+Q103+Q102+Q95+Q94+Q93+Q92+Q87+Q86+Q84+Q83+Q79+Q78+Q76+Q75+Q74+Q73+Q72+Q71+Q70+Q69+Q68+Q67+Q66+Q65+Q64+Q63+Q60+Q59+Q58+Q56+Q55+Q47+Q46+Q45+Q44+Q42+Q41+Q40+Q38+Q39+Q37+Q36+Q35+Q34+Q33+Q32+Q31+Q29+Q28+Q27+Q26+Q25+Q23+Q22+Q20+Q19+Q18+Q17</f>
        <v>1821.6666666666663</v>
      </c>
      <c r="R141" s="13">
        <f t="shared" ref="R141:W141" si="46">R138+R136+R134+R133+R132+R131+R130+R129+R128+R126+R124+R119+R117+R113+R112+R111+R109+R110+R107+R106+R104+R103+R102+R95+R94+R93+R92+R87+R86+R84+R83+R79+R78+R76+R75+R74+R73+R72+R71+R70+R69+R68+R67+R66+R65+R64+R63+R60+R59+R58+R56+R55+R47+R46+R45+R44+R42+R41+R40+R38+R39+R37+R36+R35+R34+R33+R32+R31+R29+R28+R27+R26+R25+R23+R22+R20+R19+R18+R17</f>
        <v>1796</v>
      </c>
      <c r="S141" s="13">
        <f t="shared" si="46"/>
        <v>2314</v>
      </c>
      <c r="T141" s="13">
        <f t="shared" si="46"/>
        <v>3190</v>
      </c>
      <c r="U141" s="13">
        <f t="shared" si="46"/>
        <v>1380</v>
      </c>
      <c r="V141" s="13">
        <f t="shared" si="46"/>
        <v>1346</v>
      </c>
      <c r="W141" s="13">
        <f t="shared" si="46"/>
        <v>1180</v>
      </c>
      <c r="X141" s="37">
        <f t="shared" ref="X141" si="47">X138+X136+X134+X133+X132+X131+X130+X129+X128+X126+X124+X119+X117+X113+X112+X111+X109+X110+X107+X106+X104+X103+X102+X95+X94+X93+X92+X87+X86+X84+X83+X79+X78+X76+X75+X74+X73+X72+X71+X70+X69+X68+X67+X66+X65+X64+X63+X60+X59+X58+X56+X55+X47+X46+X45+X44+X42+X41+X40+X38+X39+X37+X36+X35+X34+X33+X32+X31+X29+X28+X27+X26+X25+X23+X22+X20+X19+X18+X17</f>
        <v>1867.6666666666665</v>
      </c>
      <c r="Y141" s="13">
        <f t="shared" ref="Y141" si="48">Y138+Y136+Y134+Y133+Y132+Y131+Y130+Y129+Y128+Y126+Y124+Y123+Y119+Y117+Y115+Y113+Y112+Y111+Y109+Y110+Y107+Y106+Y104+Y103+Y102+Y95+Y94+Y93+Y92+Y91+Y87+Y86+Y84+Y83+Y79+Y78+Y76+Y75+Y74+Y73+Y72+Y71+Y70+Y69+Y68+Y67+Y66+Y65+Y64+Y63+Y60+Y59+Y58+Y57+Y56+Y55+Y47+Y46+Y45+Y44+Y42+Y41+Y40+Y38+Y39+Y37+Y36+Y35+Y34+Y33+Y32+Y31+Y29+Y28+Y27+Y26+Y25+Y23+Y22+Y20+Y19+Y18+Y17</f>
        <v>956</v>
      </c>
      <c r="Z141" s="13">
        <f t="shared" ref="Z141:AB141" si="49">Z138+Z136+Z134+Z133+Z132+Z131+Z130+Z129+Z128+Z126+Z124+Z119+Z117+Z113+Z112+Z111+Z109+Z110+Z107+Z106+Z104+Z103+Z102+Z95+Z94+Z93+Z92+Z87+Z86+Z84+Z83+Z79+Z78+Z76+Z75+Z74+Z73+Z72+Z71+Z70+Z69+Z68+Z67+Z66+Z65+Z64+Z63+Z60+Z59+Z58+Z56+Z55+Z47+Z46+Z45+Z44+Z42+Z41+Z40+Z38+Z39+Z37+Z36+Z35+Z34+Z33+Z32+Z31+Z29+Z28+Z27+Z26+Z25+Z23+Z22+Z20+Z19+Z18+Z17</f>
        <v>1132</v>
      </c>
      <c r="AA141" s="13">
        <f t="shared" si="49"/>
        <v>2797</v>
      </c>
      <c r="AB141" s="13">
        <f t="shared" si="49"/>
        <v>1071</v>
      </c>
      <c r="AC141" s="13">
        <f t="shared" ref="AC141" si="50">AC138+AC136+AC134+AC133+AC132+AC131+AC130+AC129+AC128+AC126+AC124+AC119+AC117+AC113+AC112+AC111+AC109+AC110+AC107+AC106+AC104+AC103+AC102+AC95+AC94+AC93+AC92+AC87+AC86+AC84+AC83+AC79+AC78+AC76+AC75+AC74+AC73+AC72+AC71+AC70+AC69+AC68+AC67+AC66+AC65+AC64+AC63+AC60+AC59+AC58+AC56+AC55+AC47+AC46+AC45+AC44+AC42+AC41+AC40+AC38+AC39+AC37+AC36+AC35+AC34+AC33+AC32+AC31+AC29+AC28+AC27+AC26+AC25+AC23+AC22+AC20+AC19+AC18+AC17</f>
        <v>1666.6666666666665</v>
      </c>
      <c r="AD141" s="13">
        <f t="shared" ref="AD141:AF141" si="51">AD138+AD136+AD134+AD133+AD132+AD131+AD130+AD129+AD128+AD126+AD124+AD119+AD117+AD113+AD112+AD111+AD109+AD110+AD107+AD106+AD104+AD103+AD102+AD95+AD94+AD93+AD92+AD87+AD86+AD84+AD83+AD79+AD78+AD76+AD75+AD74+AD73+AD72+AD71+AD70+AD69+AD68+AD67+AD66+AD65+AD64+AD63+AD60+AD59+AD58+AD56+AD55+AD47+AD46+AD45+AD44+AD42+AD41+AD40+AD38+AD39+AD37+AD36+AD35+AD34+AD33+AD32+AD31+AD29+AD28+AD27+AD26+AD25+AD23+AD22+AD20+AD19+AD18+AD17</f>
        <v>571</v>
      </c>
      <c r="AE141" s="53">
        <f t="shared" si="51"/>
        <v>780</v>
      </c>
      <c r="AF141" s="54">
        <f t="shared" si="51"/>
        <v>632</v>
      </c>
      <c r="AG141" s="13">
        <f t="shared" ref="AG141:AH141" si="52">AG138+AG136+AG134+AG133+AG132+AG131+AG130+AG129+AG128+AG126+AG124+AG119+AG117+AG113+AG112+AG111+AG109+AG110+AG107+AG106+AG104+AG103+AG102+AG95+AG94+AG93+AG92+AG87+AG86+AG84+AG83+AG79+AG78+AG76+AG75+AG74+AG73+AG72+AG71+AG70+AG69+AG68+AG67+AG66+AG65+AG64+AG63+AG60+AG59+AG58+AG56+AG55+AG47+AG46+AG45+AG44+AG42+AG41+AG40+AG38+AG39+AG37+AG36+AG35+AG34+AG33+AG32+AG31+AG29+AG28+AG27+AG26+AG25+AG23+AG22+AG20+AG19+AG18+AG17</f>
        <v>660.99999999999989</v>
      </c>
      <c r="AH141" s="13">
        <f t="shared" si="52"/>
        <v>681</v>
      </c>
      <c r="AI141" s="13">
        <f t="shared" ref="AI141:AJ141" si="53">AI138+AI136+AI134+AI133+AI132+AI131+AI130+AI129+AI128+AI126+AI124+AI119+AI117+AI113+AI112+AI111+AI109+AI110+AI107+AI106+AI104+AI103+AI102+AI95+AI94+AI93+AI92+AI87+AI86+AI84+AI83+AI79+AI78+AI76+AI75+AI74+AI73+AI72+AI71+AI70+AI69+AI68+AI67+AI66+AI65+AI64+AI63+AI60+AI59+AI58+AI56+AI55+AI47+AI46+AI45+AI44+AI42+AI41+AI40+AI38+AI39+AI37+AI36+AI35+AI34+AI33+AI32+AI31+AI29+AI28+AI27+AI26+AI25+AI23+AI22+AI20+AI19+AI18+AI17</f>
        <v>1126</v>
      </c>
      <c r="AJ141" s="13">
        <f t="shared" si="53"/>
        <v>400</v>
      </c>
      <c r="AK141" s="13">
        <f t="shared" ref="AK141:AL141" si="54">AK138+AK136+AK134+AK133+AK132+AK131+AK130+AK129+AK128+AK126+AK124+AK119+AK117+AK113+AK112+AK111+AK109+AK110+AK107+AK106+AK104+AK103+AK102+AK95+AK94+AK93+AK92+AK87+AK86+AK84+AK83+AK79+AK78+AK76+AK75+AK74+AK73+AK72+AK71+AK70+AK69+AK68+AK67+AK66+AK65+AK64+AK63+AK60+AK59+AK58+AK56+AK55+AK47+AK46+AK45+AK44+AK42+AK41+AK40+AK38+AK39+AK37+AK36+AK35+AK34+AK33+AK32+AK31+AK29+AK28+AK27+AK26+AK25+AK23+AK22+AK20+AK19+AK18+AK17</f>
        <v>1126</v>
      </c>
      <c r="AL141" s="13">
        <f t="shared" si="54"/>
        <v>156</v>
      </c>
      <c r="AM141" s="13">
        <f t="shared" ref="AM141:AQ141" si="55">AM138+AM136+AM134+AM133+AM132+AM131+AM130+AM129+AM128+AM126+AM124+AM119+AM117+AM113+AM112+AM111+AM109+AM110+AM107+AM106+AM104+AM103+AM102+AM95+AM94+AM93+AM92+AM87+AM86+AM84+AM83+AM79+AM78+AM76+AM75+AM74+AM73+AM72+AM71+AM70+AM69+AM68+AM67+AM66+AM65+AM64+AM63+AM60+AM59+AM58+AM56+AM55+AM47+AM46+AM45+AM44+AM42+AM41+AM40+AM38+AM39+AM37+AM36+AM35+AM34+AM33+AM32+AM31+AM29+AM28+AM27+AM26+AM25+AM23+AM22+AM20+AM19+AM18+AM17</f>
        <v>1234</v>
      </c>
      <c r="AN141" s="13">
        <f t="shared" si="55"/>
        <v>105</v>
      </c>
      <c r="AO141" s="13">
        <f t="shared" si="55"/>
        <v>442</v>
      </c>
      <c r="AP141" s="13">
        <f t="shared" si="55"/>
        <v>82</v>
      </c>
      <c r="AQ141" s="13">
        <f t="shared" si="55"/>
        <v>126</v>
      </c>
      <c r="AR141" s="13">
        <f t="shared" ref="AR141:AS141" si="56">AR138+AR136+AR134+AR133+AR132+AR131+AR130+AR129+AR128+AR126+AR124+AR119+AR117+AR113+AR112+AR111+AR109+AR110+AR107+AR106+AR104+AR103+AR102+AR95+AR94+AR93+AR92+AR87+AR86+AR84+AR83+AR79+AR78+AR76+AR75+AR74+AR73+AR72+AR71+AR70+AR69+AR68+AR67+AR66+AR65+AR64+AR63+AR60+AR59+AR58+AR56+AR55+AR47+AR46+AR45+AR44+AR42+AR41+AR40+AR38+AR39+AR37+AR36+AR35+AR34+AR33+AR32+AR31+AR29+AR28+AR27+AR26+AR25+AR23+AR22+AR20+AR19+AR18+AR17</f>
        <v>357.50000000000006</v>
      </c>
      <c r="AS141" s="13">
        <f t="shared" si="56"/>
        <v>289</v>
      </c>
      <c r="AT141" s="13">
        <f t="shared" ref="AT141:AU141" si="57">AT138+AT136+AT134+AT133+AT132+AT131+AT130+AT129+AT128+AT126+AT124+AT119+AT117+AT113+AT112+AT111+AT109+AT110+AT107+AT106+AT104+AT103+AT102+AT95+AT94+AT93+AT92+AT87+AT86+AT84+AT83+AT79+AT78+AT76+AT75+AT74+AT73+AT72+AT71+AT70+AT69+AT68+AT67+AT66+AT65+AT64+AT63+AT60+AT59+AT58+AT56+AT55+AT47+AT46+AT45+AT44+AT42+AT41+AT40+AT38+AT39+AT37+AT36+AT35+AT34+AT33+AT32+AT31+AT29+AT28+AT27+AT26+AT25+AT23+AT22+AT20+AT19+AT18+AT17</f>
        <v>123</v>
      </c>
      <c r="AU141" s="13">
        <f t="shared" si="57"/>
        <v>206</v>
      </c>
      <c r="AV141" s="13">
        <f t="shared" ref="AV141:AY141" si="58">AV138+AV136+AV134+AV133+AV132+AV131+AV130+AV129+AV128+AV126+AV124+AV119+AV117+AV113+AV112+AV111+AV109+AV110+AV107+AV106+AV104+AV103+AV102+AV95+AV94+AV93+AV92+AV87+AV86+AV84+AV83+AV79+AV78+AV76+AV75+AV74+AV73+AV72+AV71+AV70+AV69+AV68+AV67+AV66+AV65+AV64+AV63+AV60+AV59+AV58+AV56+AV55+AV47+AV46+AV45+AV44+AV42+AV41+AV40+AV38+AV39+AV37+AV36+AV35+AV34+AV33+AV32+AV31+AV29+AV28+AV27+AV26+AV25+AV23+AV22+AV20+AV19+AV18+AV17</f>
        <v>250</v>
      </c>
      <c r="AW141" s="13">
        <f t="shared" si="58"/>
        <v>142</v>
      </c>
      <c r="AX141" s="13">
        <f t="shared" si="58"/>
        <v>195</v>
      </c>
      <c r="AY141" s="13">
        <f t="shared" si="58"/>
        <v>124</v>
      </c>
      <c r="AZ141" s="13">
        <f t="shared" ref="AZ141" si="59">AZ138+AZ136+AZ134+AZ133+AZ132+AZ131+AZ130+AZ129+AZ128+AZ126+AZ124+AZ119+AZ117+AZ113+AZ112+AZ111+AZ109+AZ110+AZ107+AZ106+AZ104+AZ103+AZ102+AZ95+AZ94+AZ93+AZ92+AZ87+AZ86+AZ84+AZ83+AZ79+AZ78+AZ76+AZ75+AZ74+AZ73+AZ72+AZ71+AZ70+AZ69+AZ68+AZ67+AZ66+AZ65+AZ64+AZ63+AZ60+AZ59+AZ58+AZ56+AZ55+AZ47+AZ46+AZ45+AZ44+AZ42+AZ41+AZ40+AZ38+AZ39+AZ37+AZ36+AZ35+AZ34+AZ33+AZ32+AZ31+AZ29+AZ28+AZ27+AZ26+AZ25+AZ23+AZ22+AZ20+AZ19+AZ18+AZ17</f>
        <v>177.75</v>
      </c>
    </row>
    <row r="142" spans="1:52" x14ac:dyDescent="0.15">
      <c r="D142" t="s">
        <v>331</v>
      </c>
      <c r="E142" s="13">
        <f t="shared" ref="E142:P142" si="60">E137+E135+E127+E125+E122+E121+E120+E118+E116+E114+E108+E105+E101+E100+E99+E98+E97+E96+E90+E89+E88+E85+E82+E81+E80+E77+E62+E61+E49+E48+E43+E24+E21+E57+E91+E115+E123</f>
        <v>391</v>
      </c>
      <c r="F142" s="13">
        <f t="shared" si="60"/>
        <v>567</v>
      </c>
      <c r="G142" s="13">
        <f t="shared" si="60"/>
        <v>595</v>
      </c>
      <c r="H142" s="13">
        <f t="shared" si="60"/>
        <v>861</v>
      </c>
      <c r="I142" s="13">
        <f t="shared" si="60"/>
        <v>416</v>
      </c>
      <c r="J142" s="13">
        <f t="shared" si="60"/>
        <v>492</v>
      </c>
      <c r="K142" s="13">
        <f t="shared" si="60"/>
        <v>461</v>
      </c>
      <c r="L142" s="13">
        <f t="shared" si="60"/>
        <v>325</v>
      </c>
      <c r="M142" s="13">
        <f t="shared" si="60"/>
        <v>366</v>
      </c>
      <c r="N142" s="13">
        <f t="shared" si="60"/>
        <v>733</v>
      </c>
      <c r="O142" s="13">
        <f t="shared" si="60"/>
        <v>447</v>
      </c>
      <c r="P142" s="13">
        <f t="shared" si="60"/>
        <v>371</v>
      </c>
      <c r="Q142" s="31">
        <f t="shared" ref="Q142" si="61">Q137+Q135+Q127+Q125+Q122+Q121+Q120+Q118+Q116+Q114+Q108+Q105+Q101+Q100+Q99+Q98+Q97+Q96+Q90+Q89+Q88+Q85+Q82+Q81+Q80+Q77+Q62+Q61+Q49+Q48+Q43+Q24+Q21+Q57+Q91+Q115+Q123</f>
        <v>502.08333333333331</v>
      </c>
      <c r="R142" s="13">
        <f t="shared" ref="R142:W142" si="62">R137+R135+R127+R125+R122+R121+R120+R118+R116+R114+R108+R105+R101+R100+R99+R98+R97+R96+R90+R89+R88+R85+R82+R81+R80+R77+R62+R61+R49+R48+R43+R24+R21+R57+R91+R115+R123</f>
        <v>578</v>
      </c>
      <c r="S142" s="13">
        <f t="shared" si="62"/>
        <v>520</v>
      </c>
      <c r="T142" s="13">
        <f t="shared" si="62"/>
        <v>613</v>
      </c>
      <c r="U142" s="13">
        <f t="shared" si="62"/>
        <v>353</v>
      </c>
      <c r="V142" s="13">
        <f t="shared" si="62"/>
        <v>358</v>
      </c>
      <c r="W142" s="13">
        <f t="shared" si="62"/>
        <v>329</v>
      </c>
      <c r="X142" s="37">
        <f t="shared" ref="X142" si="63">X137+X135+X127+X125+X122+X121+X120+X118+X116+X114+X108+X105+X101+X100+X99+X98+X97+X96+X90+X89+X88+X85+X82+X81+X80+X77+X62+X61+X49+X48+X43+X24+X21+X57+X91+X115+X123</f>
        <v>458.49999999999994</v>
      </c>
      <c r="Y142" s="13">
        <f t="shared" ref="Y142" si="64">Y137+Y135+Y127+Y125+Y122+Y121+Y120+Y118+Y116+Y114+Y108+Y105+Y101+Y100+Y99+Y98+Y97+Y96+Y90+Y89+Y88+Y85+Y82+Y81+Y80+Y77+Y62+Y61+Y49+Y48+Y43+Y24+Y21</f>
        <v>279</v>
      </c>
      <c r="Z142" s="13">
        <f t="shared" ref="Z142:AB142" si="65">Z137+Z135+Z127+Z125+Z122+Z121+Z120+Z118+Z116+Z114+Z108+Z105+Z101+Z100+Z99+Z98+Z97+Z96+Z90+Z89+Z88+Z85+Z82+Z81+Z80+Z77+Z62+Z61+Z49+Z48+Z43+Z24+Z21+Z57+Z91+Z115+Z123</f>
        <v>260</v>
      </c>
      <c r="AA142" s="13">
        <f t="shared" si="65"/>
        <v>619</v>
      </c>
      <c r="AB142" s="13">
        <f t="shared" si="65"/>
        <v>361</v>
      </c>
      <c r="AC142" s="13">
        <f t="shared" ref="AC142" si="66">AC137+AC135+AC127+AC125+AC122+AC121+AC120+AC118+AC116+AC114+AC108+AC105+AC101+AC100+AC99+AC98+AC97+AC96+AC90+AC89+AC88+AC85+AC82+AC81+AC80+AC77+AC62+AC61+AC49+AC48+AC43+AC24+AC21+AC57+AC91+AC115+AC123</f>
        <v>413.33333333333343</v>
      </c>
      <c r="AD142" s="13">
        <f t="shared" ref="AD142:AF142" si="67">AD137+AD135+AD127+AD125+AD122+AD121+AD120+AD118+AD116+AD114+AD108+AD105+AD101+AD100+AD99+AD98+AD97+AD96+AD90+AD89+AD88+AD85+AD82+AD81+AD80+AD77+AD62+AD61+AD49+AD48+AD43+AD24+AD21+AD57+AD91+AD115+AD123</f>
        <v>221</v>
      </c>
      <c r="AE142" s="53">
        <f t="shared" si="67"/>
        <v>336</v>
      </c>
      <c r="AF142" s="54">
        <f t="shared" si="67"/>
        <v>274</v>
      </c>
      <c r="AG142" s="13">
        <f t="shared" ref="AG142:AH142" si="68">AG137+AG135+AG127+AG125+AG122+AG121+AG120+AG118+AG116+AG114+AG108+AG105+AG101+AG100+AG99+AG98+AG97+AG96+AG90+AG89+AG88+AG85+AG82+AG81+AG80+AG77+AG62+AG61+AG49+AG48+AG43+AG24+AG21+AG57+AG91+AG115+AG123</f>
        <v>276.99999999999994</v>
      </c>
      <c r="AH142" s="13">
        <f t="shared" si="68"/>
        <v>293</v>
      </c>
      <c r="AI142" s="13">
        <f t="shared" ref="AI142:AJ142" si="69">AI137+AI135+AI127+AI125+AI122+AI121+AI120+AI118+AI116+AI114+AI108+AI105+AI101+AI100+AI99+AI98+AI97+AI96+AI90+AI89+AI88+AI85+AI82+AI81+AI80+AI77+AI62+AI61+AI49+AI48+AI43+AI24+AI21+AI57+AI91+AI115+AI123</f>
        <v>429</v>
      </c>
      <c r="AJ142" s="13">
        <f t="shared" si="69"/>
        <v>296</v>
      </c>
      <c r="AK142" s="13">
        <f t="shared" ref="AK142:AL142" si="70">AK137+AK135+AK127+AK125+AK122+AK121+AK120+AK118+AK116+AK114+AK108+AK105+AK101+AK100+AK99+AK98+AK97+AK96+AK90+AK89+AK88+AK85+AK82+AK81+AK80+AK77+AK62+AK61+AK49+AK48+AK43+AK24+AK21+AK57+AK91+AK115+AK123</f>
        <v>429</v>
      </c>
      <c r="AL142" s="13">
        <f t="shared" si="70"/>
        <v>98</v>
      </c>
      <c r="AM142" s="13">
        <f t="shared" ref="AM142:AQ142" si="71">AM137+AM135+AM127+AM125+AM122+AM121+AM120+AM118+AM116+AM114+AM108+AM105+AM101+AM100+AM99+AM98+AM97+AM96+AM90+AM89+AM88+AM85+AM82+AM81+AM80+AM77+AM62+AM61+AM49+AM48+AM43+AM24+AM21+AM57+AM91+AM115+AM123</f>
        <v>1008</v>
      </c>
      <c r="AN142" s="13">
        <f t="shared" si="71"/>
        <v>92</v>
      </c>
      <c r="AO142" s="13">
        <f t="shared" si="71"/>
        <v>407</v>
      </c>
      <c r="AP142" s="13">
        <f t="shared" si="71"/>
        <v>89</v>
      </c>
      <c r="AQ142" s="13">
        <f t="shared" si="71"/>
        <v>105</v>
      </c>
      <c r="AR142" s="13">
        <f t="shared" ref="AR142:AS142" si="72">AR137+AR135+AR127+AR125+AR122+AR121+AR120+AR118+AR116+AR114+AR108+AR105+AR101+AR100+AR99+AR98+AR97+AR96+AR90+AR89+AR88+AR85+AR82+AR81+AR80+AR77+AR62+AR61+AR49+AR48+AR43+AR24+AR21+AR57+AR91+AR115+AR123</f>
        <v>299.83333333333326</v>
      </c>
      <c r="AS142" s="13">
        <f t="shared" si="72"/>
        <v>297</v>
      </c>
      <c r="AT142" s="13">
        <f t="shared" ref="AT142:AU142" si="73">AT137+AT135+AT127+AT125+AT122+AT121+AT120+AT118+AT116+AT114+AT108+AT105+AT101+AT100+AT99+AT98+AT97+AT96+AT90+AT89+AT88+AT85+AT82+AT81+AT80+AT77+AT62+AT61+AT49+AT48+AT43+AT24+AT21+AT57+AT91+AT115+AT123</f>
        <v>115</v>
      </c>
      <c r="AU142" s="13">
        <f t="shared" si="73"/>
        <v>206</v>
      </c>
      <c r="AV142" s="13">
        <f t="shared" ref="AV142:AY142" si="74">AV137+AV135+AV127+AV125+AV122+AV121+AV120+AV118+AV116+AV114+AV108+AV105+AV101+AV100+AV99+AV98+AV97+AV96+AV90+AV89+AV88+AV85+AV82+AV81+AV80+AV77+AV62+AV61+AV49+AV48+AV43+AV24+AV21+AV57+AV91+AV115+AV123</f>
        <v>281</v>
      </c>
      <c r="AW142" s="13">
        <f t="shared" si="74"/>
        <v>236</v>
      </c>
      <c r="AX142" s="13">
        <f t="shared" si="74"/>
        <v>200</v>
      </c>
      <c r="AY142" s="13">
        <f t="shared" si="74"/>
        <v>163</v>
      </c>
      <c r="AZ142" s="13">
        <f t="shared" ref="AZ142" si="75">AZ137+AZ135+AZ127+AZ125+AZ122+AZ121+AZ120+AZ118+AZ116+AZ114+AZ108+AZ105+AZ101+AZ100+AZ99+AZ98+AZ97+AZ96+AZ90+AZ89+AZ88+AZ85+AZ82+AZ81+AZ80+AZ77+AZ62+AZ61+AZ49+AZ48+AZ43+AZ24+AZ21+AZ57+AZ91+AZ115+AZ123</f>
        <v>220</v>
      </c>
    </row>
    <row r="143" spans="1:52" ht="14" thickBot="1" x14ac:dyDescent="0.2">
      <c r="D143" t="s">
        <v>332</v>
      </c>
      <c r="E143" s="13">
        <f t="shared" ref="E143:P143" si="76">E30+E50+E51+E52+E53+E54</f>
        <v>116</v>
      </c>
      <c r="F143" s="13">
        <f t="shared" si="76"/>
        <v>143</v>
      </c>
      <c r="G143" s="13">
        <f t="shared" si="76"/>
        <v>147</v>
      </c>
      <c r="H143" s="13">
        <f t="shared" si="76"/>
        <v>164</v>
      </c>
      <c r="I143" s="13">
        <f t="shared" si="76"/>
        <v>107</v>
      </c>
      <c r="J143" s="13">
        <f t="shared" si="76"/>
        <v>127</v>
      </c>
      <c r="K143" s="13">
        <f t="shared" si="76"/>
        <v>118</v>
      </c>
      <c r="L143" s="13">
        <f t="shared" si="76"/>
        <v>96</v>
      </c>
      <c r="M143" s="13">
        <f t="shared" si="76"/>
        <v>93</v>
      </c>
      <c r="N143" s="13">
        <f t="shared" si="76"/>
        <v>152</v>
      </c>
      <c r="O143" s="13">
        <f t="shared" si="76"/>
        <v>113</v>
      </c>
      <c r="P143" s="13">
        <f t="shared" si="76"/>
        <v>117</v>
      </c>
      <c r="Q143" s="36">
        <f t="shared" ref="Q143" si="77">Q30+Q50+Q51+Q52+Q53+Q54</f>
        <v>124.41666666666667</v>
      </c>
      <c r="R143" s="13">
        <f t="shared" ref="R143:W143" si="78">R30+R50+R51+R52+R53+R54</f>
        <v>112</v>
      </c>
      <c r="S143" s="13">
        <f t="shared" si="78"/>
        <v>141</v>
      </c>
      <c r="T143" s="13">
        <f t="shared" si="78"/>
        <v>189</v>
      </c>
      <c r="U143" s="13">
        <f t="shared" si="78"/>
        <v>100</v>
      </c>
      <c r="V143" s="13">
        <f t="shared" si="78"/>
        <v>90</v>
      </c>
      <c r="W143" s="13">
        <f t="shared" si="78"/>
        <v>97</v>
      </c>
      <c r="X143" s="38">
        <f t="shared" ref="X143:Y143" si="79">X30+X50+X51+X52+X53+X54</f>
        <v>121.5</v>
      </c>
      <c r="Y143" s="13">
        <f t="shared" si="79"/>
        <v>74</v>
      </c>
      <c r="Z143" s="13">
        <f t="shared" ref="Z143:AB143" si="80">Z30+Z50+Z51+Z52+Z53+Z54</f>
        <v>70</v>
      </c>
      <c r="AA143" s="13">
        <f t="shared" si="80"/>
        <v>152</v>
      </c>
      <c r="AB143" s="13">
        <f t="shared" si="80"/>
        <v>65</v>
      </c>
      <c r="AC143" s="13">
        <f t="shared" ref="AC143" si="81">AC30+AC50+AC51+AC52+AC53+AC54</f>
        <v>95.666666666666671</v>
      </c>
      <c r="AD143" s="13">
        <f t="shared" ref="AD143:AF143" si="82">AD30+AD50+AD51+AD52+AD53+AD54</f>
        <v>72</v>
      </c>
      <c r="AE143" s="63">
        <f t="shared" si="82"/>
        <v>90</v>
      </c>
      <c r="AF143" s="64">
        <f t="shared" si="82"/>
        <v>77</v>
      </c>
      <c r="AG143" s="13">
        <f t="shared" ref="AG143:AH143" si="83">AG30+AG50+AG51+AG52+AG53+AG54</f>
        <v>79.666666666666671</v>
      </c>
      <c r="AH143" s="13">
        <f t="shared" si="83"/>
        <v>51</v>
      </c>
      <c r="AI143" s="13">
        <f t="shared" ref="AI143:AJ143" si="84">AI30+AI50+AI51+AI52+AI53+AI54</f>
        <v>73</v>
      </c>
      <c r="AJ143" s="13">
        <f t="shared" si="84"/>
        <v>33</v>
      </c>
      <c r="AK143" s="13">
        <f t="shared" ref="AK143:AL143" si="85">AK30+AK50+AK51+AK52+AK53+AK54</f>
        <v>73</v>
      </c>
      <c r="AL143" s="13">
        <f t="shared" si="85"/>
        <v>15</v>
      </c>
      <c r="AM143" s="13">
        <f t="shared" ref="AM143:AQ143" si="86">AM30+AM50+AM51+AM52+AM53+AM54</f>
        <v>312</v>
      </c>
      <c r="AN143" s="13">
        <f t="shared" si="86"/>
        <v>13</v>
      </c>
      <c r="AO143" s="13">
        <f t="shared" si="86"/>
        <v>66</v>
      </c>
      <c r="AP143" s="13">
        <f t="shared" si="86"/>
        <v>9</v>
      </c>
      <c r="AQ143" s="13">
        <f t="shared" si="86"/>
        <v>11</v>
      </c>
      <c r="AR143" s="13">
        <f t="shared" ref="AR143:AS143" si="87">AR30+AR50+AR51+AR52+AR53+AR54</f>
        <v>71</v>
      </c>
      <c r="AS143" s="13">
        <f t="shared" si="87"/>
        <v>41</v>
      </c>
      <c r="AT143" s="13">
        <f t="shared" ref="AT143:AU143" si="88">AT30+AT50+AT51+AT52+AT53+AT54</f>
        <v>9</v>
      </c>
      <c r="AU143" s="13">
        <f t="shared" si="88"/>
        <v>25</v>
      </c>
      <c r="AV143" s="13">
        <f t="shared" ref="AV143:AY143" si="89">AV30+AV50+AV51+AV52+AV53+AV54</f>
        <v>11</v>
      </c>
      <c r="AW143" s="13">
        <f t="shared" si="89"/>
        <v>5</v>
      </c>
      <c r="AX143" s="13">
        <f t="shared" si="89"/>
        <v>8</v>
      </c>
      <c r="AY143" s="13">
        <f t="shared" si="89"/>
        <v>8</v>
      </c>
      <c r="AZ143" s="13">
        <f t="shared" ref="AZ143" si="90">AZ30+AZ50+AZ51+AZ52+AZ53+AZ54</f>
        <v>8</v>
      </c>
    </row>
  </sheetData>
  <autoFilter ref="A15:AZ143" xr:uid="{00000000-0009-0000-0000-000000000000}"/>
  <conditionalFormatting sqref="AS143:AU143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42:AU142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41:AU141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40:AT140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4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4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4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4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43:X143">
    <cfRule type="colorScale" priority="14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42:X142">
    <cfRule type="colorScale" priority="14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41:X141">
    <cfRule type="colorScale" priority="14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40:X140">
    <cfRule type="colorScale" priority="14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43:AC143">
    <cfRule type="colorScale" priority="15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42:AC142">
    <cfRule type="colorScale" priority="15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41:AC141">
    <cfRule type="colorScale" priority="15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40:AC140 X140">
    <cfRule type="colorScale" priority="15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43:AG143">
    <cfRule type="colorScale" priority="15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42:AG142">
    <cfRule type="colorScale" priority="15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41:AG141">
    <cfRule type="colorScale" priority="15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40:AF140">
    <cfRule type="colorScale" priority="15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40:AJ140">
    <cfRule type="colorScale" priority="17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43:AK143">
    <cfRule type="colorScale" priority="17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42:AK142">
    <cfRule type="colorScale" priority="17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41:AK141">
    <cfRule type="colorScale" priority="17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43:AR143">
    <cfRule type="colorScale" priority="18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42:AR142">
    <cfRule type="colorScale" priority="18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41:AR141">
    <cfRule type="colorScale" priority="18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140:AQ140">
    <cfRule type="colorScale" priority="18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43:AZ143">
    <cfRule type="colorScale" priority="20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42:AZ142">
    <cfRule type="colorScale" priority="20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41:AZ141">
    <cfRule type="colorScale" priority="20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40:AY140">
    <cfRule type="colorScale" priority="20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43:AZ143 E143:X143">
    <cfRule type="colorScale" priority="20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42:AZ142 E142:X142">
    <cfRule type="colorScale" priority="20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41:AZ141 E141:X141">
    <cfRule type="colorScale" priority="20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40:AZ140 E140:X140">
    <cfRule type="colorScale" priority="20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3:Q143">
    <cfRule type="colorScale" priority="20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2:Q142">
    <cfRule type="colorScale" priority="20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1:Q141">
    <cfRule type="colorScale" priority="20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40 AU140 AR140 AK140 AG140 E140:Q140">
    <cfRule type="colorScale" priority="20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0:AZ140">
    <cfRule type="colorScale" priority="20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1:AZ141">
    <cfRule type="colorScale" priority="20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2:AZ142">
    <cfRule type="colorScale" priority="20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3:AZ143">
    <cfRule type="colorScale" priority="20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:AZ1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9</vt:i4>
      </vt:variant>
    </vt:vector>
  </HeadingPairs>
  <TitlesOfParts>
    <vt:vector size="10" baseType="lpstr">
      <vt:lpstr>Species</vt:lpstr>
      <vt:lpstr>Species!_FilterDatabase_0</vt:lpstr>
      <vt:lpstr>Species!_FilterDatabase_0_0</vt:lpstr>
      <vt:lpstr>Species!_FilterDatabase_0_0_0</vt:lpstr>
      <vt:lpstr>Species!_FilterDatabase_0_0_0_0</vt:lpstr>
      <vt:lpstr>Species!_FilterDatabase_0_0_0_0_0</vt:lpstr>
      <vt:lpstr>Species!_FilterDatabase_0_0_0_0_0_0</vt:lpstr>
      <vt:lpstr>Species!_FilterDatabase_0_0_0_0_0_0_0</vt:lpstr>
      <vt:lpstr>Species!_FilterDatabase_0_0_0_0_0_0_0_0</vt:lpstr>
      <vt:lpstr>Species!_FilterDatabase_0_0_0_0_0_0_0_0_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Rensing</dc:creator>
  <cp:lastModifiedBy>Fay-Wei Li</cp:lastModifiedBy>
  <cp:revision>0</cp:revision>
  <dcterms:created xsi:type="dcterms:W3CDTF">2016-07-12T09:37:41Z</dcterms:created>
  <dcterms:modified xsi:type="dcterms:W3CDTF">2018-05-07T20:55:24Z</dcterms:modified>
  <dc:language>en-US</dc:language>
</cp:coreProperties>
</file>